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730" firstSheet="3" activeTab="11"/>
  </bookViews>
  <sheets>
    <sheet name="Fig-1" sheetId="1" r:id="rId1"/>
    <sheet name="Fig-2" sheetId="2" r:id="rId2"/>
    <sheet name="Fig-3" sheetId="4" r:id="rId3"/>
    <sheet name="Fig-4" sheetId="5" r:id="rId4"/>
    <sheet name="Fig-5" sheetId="6" r:id="rId5"/>
    <sheet name="Fig-6" sheetId="8" r:id="rId6"/>
    <sheet name="Fig-7" sheetId="9" r:id="rId7"/>
    <sheet name="Fig-8" sheetId="10" r:id="rId8"/>
    <sheet name="Figs-1" sheetId="12" r:id="rId9"/>
    <sheet name="Figs-2" sheetId="3" r:id="rId10"/>
    <sheet name="Figs-3" sheetId="11" r:id="rId11"/>
    <sheet name="Figs-4" sheetId="7" r:id="rId12"/>
  </sheets>
  <calcPr calcId="144525"/>
</workbook>
</file>

<file path=xl/sharedStrings.xml><?xml version="1.0" encoding="utf-8"?>
<sst xmlns="http://schemas.openxmlformats.org/spreadsheetml/2006/main" count="285" uniqueCount="101">
  <si>
    <t>Figure1-c</t>
  </si>
  <si>
    <t>Sham</t>
  </si>
  <si>
    <t>Control</t>
  </si>
  <si>
    <t>Parkin</t>
  </si>
  <si>
    <t>P62</t>
  </si>
  <si>
    <t>LC3II/LC3I</t>
  </si>
  <si>
    <t>Figure1-e</t>
  </si>
  <si>
    <t>TBHP</t>
  </si>
  <si>
    <t>Figure1-g</t>
  </si>
  <si>
    <t>Bax</t>
  </si>
  <si>
    <t>C-caspase3</t>
  </si>
  <si>
    <t>Bcl-2</t>
  </si>
  <si>
    <t>Figure1-h</t>
  </si>
  <si>
    <t>Figure1-l</t>
  </si>
  <si>
    <t>HO-1</t>
  </si>
  <si>
    <t>SOD1</t>
  </si>
  <si>
    <t>Figure1-m</t>
  </si>
  <si>
    <t>figure2-b</t>
  </si>
  <si>
    <t>TBHP+ML</t>
  </si>
  <si>
    <t>TBHP+UA</t>
  </si>
  <si>
    <t>figure2-c</t>
  </si>
  <si>
    <t>figure2-f</t>
  </si>
  <si>
    <t>figure2-h</t>
  </si>
  <si>
    <t>Control+BafA1</t>
  </si>
  <si>
    <t>ML</t>
  </si>
  <si>
    <t>ML+BafA1</t>
  </si>
  <si>
    <t>figure3-b</t>
  </si>
  <si>
    <t>TBHP+ML+CsA</t>
  </si>
  <si>
    <t>PINK1</t>
  </si>
  <si>
    <t>figure3-d</t>
  </si>
  <si>
    <t>Ho-1</t>
  </si>
  <si>
    <t>figure3-e</t>
  </si>
  <si>
    <t>figure3-g</t>
  </si>
  <si>
    <t>figure4-d</t>
  </si>
  <si>
    <t>Con</t>
  </si>
  <si>
    <t>si-Con1</t>
  </si>
  <si>
    <t>si-Parkin1</t>
  </si>
  <si>
    <t>si-Con2</t>
  </si>
  <si>
    <t>si-Parkin2</t>
  </si>
  <si>
    <t>figure4-f</t>
  </si>
  <si>
    <t>figure4-h</t>
  </si>
  <si>
    <t>BAX</t>
  </si>
  <si>
    <t>figure4-k</t>
  </si>
  <si>
    <t>figure4-l</t>
  </si>
  <si>
    <t>figure5-b</t>
  </si>
  <si>
    <t>TBHP + ML</t>
  </si>
  <si>
    <t>Cytoplasmic TFEB</t>
  </si>
  <si>
    <t>Nuclear TFEB</t>
  </si>
  <si>
    <t>figure5-d</t>
  </si>
  <si>
    <t>figure5-f</t>
  </si>
  <si>
    <t>si-Con</t>
  </si>
  <si>
    <t>si-TFEB</t>
  </si>
  <si>
    <t>figure5-h</t>
  </si>
  <si>
    <t>si-Con+TBHP+ML</t>
  </si>
  <si>
    <t>si-TFEB+TBHP+ML</t>
  </si>
  <si>
    <t>LC3</t>
  </si>
  <si>
    <t>figure6-b</t>
  </si>
  <si>
    <t>TBHP + ML + CC</t>
  </si>
  <si>
    <t>AMPK-α</t>
  </si>
  <si>
    <t>p-AMPK-α</t>
  </si>
  <si>
    <t>figure6-d</t>
  </si>
  <si>
    <t>figure6-g</t>
  </si>
  <si>
    <t>figure6-h</t>
  </si>
  <si>
    <t>figure7-b</t>
  </si>
  <si>
    <t>figure7-d</t>
  </si>
  <si>
    <t>ML+CC</t>
  </si>
  <si>
    <t>figure7-f</t>
  </si>
  <si>
    <t>figure7-h</t>
  </si>
  <si>
    <t>figure7-j</t>
  </si>
  <si>
    <t>figure8-b</t>
  </si>
  <si>
    <t>figure8-d</t>
  </si>
  <si>
    <t>figure8-e</t>
  </si>
  <si>
    <t>figure8-f</t>
  </si>
  <si>
    <t>figure8-g</t>
  </si>
  <si>
    <t>figure8-h</t>
  </si>
  <si>
    <t>figure8-i</t>
  </si>
  <si>
    <t>figure8-j</t>
  </si>
  <si>
    <t>figure8-k</t>
  </si>
  <si>
    <t>Supplementary figure1-a</t>
  </si>
  <si>
    <t>0</t>
  </si>
  <si>
    <t>12.5</t>
  </si>
  <si>
    <t>25</t>
  </si>
  <si>
    <t>50</t>
  </si>
  <si>
    <t>100</t>
  </si>
  <si>
    <t>200</t>
  </si>
  <si>
    <t>Supplementary figure1-b</t>
  </si>
  <si>
    <t>1</t>
  </si>
  <si>
    <t>10</t>
  </si>
  <si>
    <t>1000</t>
  </si>
  <si>
    <t>Supplementary figure1-c</t>
  </si>
  <si>
    <t>0.1</t>
  </si>
  <si>
    <t>Supplementary figure2-b</t>
  </si>
  <si>
    <t>Supplementary figure2-d</t>
  </si>
  <si>
    <t>TBHP + BafA1</t>
  </si>
  <si>
    <t>TBHP + BafA1 + ML</t>
  </si>
  <si>
    <t>Supplementary figure3-b</t>
  </si>
  <si>
    <t>TBHP+ML+Mdivi-1</t>
  </si>
  <si>
    <t>LC3II</t>
  </si>
  <si>
    <t>Pink1</t>
  </si>
  <si>
    <t>Supplementary figure3-d</t>
  </si>
  <si>
    <t>Supplementary figure4-b</t>
  </si>
</sst>
</file>

<file path=xl/styles.xml><?xml version="1.0" encoding="utf-8"?>
<styleSheet xmlns="http://schemas.openxmlformats.org/spreadsheetml/2006/main">
  <numFmts count="7">
    <numFmt numFmtId="42" formatCode="_ &quot;￥&quot;* #,##0_ ;_ &quot;￥&quot;* \-#,##0_ ;_ &quot;￥&quot;* &quot;-&quot;_ ;_ @_ "/>
    <numFmt numFmtId="176" formatCode="0.000000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7" formatCode="0.00_ "/>
    <numFmt numFmtId="178" formatCode="#,##0.000000_ "/>
  </numFmts>
  <fonts count="27">
    <font>
      <sz val="11"/>
      <color theme="1"/>
      <name val="宋体"/>
      <charset val="134"/>
      <scheme val="minor"/>
    </font>
    <font>
      <b/>
      <sz val="11"/>
      <color theme="1"/>
      <name val="Arial"/>
      <charset val="134"/>
    </font>
    <font>
      <sz val="10"/>
      <name val="Arial"/>
      <charset val="0"/>
    </font>
    <font>
      <sz val="12"/>
      <color theme="1"/>
      <name val="Arial"/>
      <charset val="134"/>
    </font>
    <font>
      <b/>
      <sz val="10"/>
      <name val="Arial"/>
      <charset val="0"/>
    </font>
    <font>
      <b/>
      <sz val="11"/>
      <color theme="1"/>
      <name val="宋体"/>
      <charset val="134"/>
      <scheme val="minor"/>
    </font>
    <font>
      <sz val="10"/>
      <name val="Arial"/>
      <charset val="134"/>
    </font>
    <font>
      <sz val="11"/>
      <color theme="1"/>
      <name val="Arial"/>
      <charset val="134"/>
    </font>
    <font>
      <b/>
      <sz val="13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1" borderId="3" applyNumberFormat="0" applyFont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1" applyNumberFormat="0" applyFill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20" fillId="18" borderId="4" applyNumberFormat="0" applyAlignment="0" applyProtection="0">
      <alignment vertical="center"/>
    </xf>
    <xf numFmtId="0" fontId="22" fillId="18" borderId="2" applyNumberFormat="0" applyAlignment="0" applyProtection="0">
      <alignment vertical="center"/>
    </xf>
    <xf numFmtId="0" fontId="24" fillId="25" borderId="7" applyNumberFormat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 applyFill="1" applyAlignme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76" fontId="2" fillId="0" borderId="0" xfId="0" applyNumberFormat="1" applyFont="1" applyAlignment="1"/>
    <xf numFmtId="176" fontId="0" fillId="0" borderId="0" xfId="0" applyNumberFormat="1">
      <alignment vertical="center"/>
    </xf>
    <xf numFmtId="177" fontId="2" fillId="0" borderId="0" xfId="0" applyNumberFormat="1" applyFont="1" applyAlignment="1"/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5" fillId="0" borderId="0" xfId="0" applyFont="1">
      <alignment vertical="center"/>
    </xf>
    <xf numFmtId="0" fontId="6" fillId="0" borderId="0" xfId="0" applyFont="1" applyFill="1" applyBorder="1" applyAlignment="1"/>
    <xf numFmtId="0" fontId="7" fillId="0" borderId="0" xfId="0" applyFont="1">
      <alignment vertical="center"/>
    </xf>
    <xf numFmtId="178" fontId="2" fillId="0" borderId="0" xfId="0" applyNumberFormat="1" applyFont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J42"/>
  <sheetViews>
    <sheetView topLeftCell="A17" workbookViewId="0">
      <selection activeCell="M36" sqref="M36"/>
    </sheetView>
  </sheetViews>
  <sheetFormatPr defaultColWidth="8.72727272727273" defaultRowHeight="14"/>
  <cols>
    <col min="3" max="8" width="14.0909090909091"/>
    <col min="9" max="10" width="9.54545454545454"/>
  </cols>
  <sheetData>
    <row r="1" customHeight="1"/>
    <row r="3" spans="2:2">
      <c r="B3" s="1" t="s">
        <v>0</v>
      </c>
    </row>
    <row r="5" spans="2:8">
      <c r="B5" s="2"/>
      <c r="C5" s="5" t="s">
        <v>1</v>
      </c>
      <c r="D5" s="5"/>
      <c r="E5" s="5"/>
      <c r="F5" s="5" t="s">
        <v>2</v>
      </c>
      <c r="G5" s="5"/>
      <c r="H5" s="5"/>
    </row>
    <row r="6" spans="2:8">
      <c r="B6" s="6" t="s">
        <v>3</v>
      </c>
      <c r="C6" s="7">
        <v>0.977808033</v>
      </c>
      <c r="D6" s="7">
        <v>1.008800069</v>
      </c>
      <c r="E6" s="7">
        <v>1.013606951</v>
      </c>
      <c r="F6" s="7">
        <v>1.733598531</v>
      </c>
      <c r="G6" s="7">
        <v>1.653785721</v>
      </c>
      <c r="H6" s="7">
        <v>1.563225128</v>
      </c>
    </row>
    <row r="7" spans="2:8">
      <c r="B7" s="6" t="s">
        <v>4</v>
      </c>
      <c r="C7" s="7">
        <v>0.904527581</v>
      </c>
      <c r="D7" s="7">
        <v>0.882998708</v>
      </c>
      <c r="E7" s="7">
        <v>1.214011069</v>
      </c>
      <c r="F7" s="7">
        <v>2.302429169</v>
      </c>
      <c r="G7" s="7">
        <v>2.110996252</v>
      </c>
      <c r="H7" s="7">
        <v>1.984904066</v>
      </c>
    </row>
    <row r="8" spans="2:8">
      <c r="B8" s="6" t="s">
        <v>5</v>
      </c>
      <c r="C8" s="7">
        <v>0.885615544</v>
      </c>
      <c r="D8" s="7">
        <v>1.030246343</v>
      </c>
      <c r="E8" s="7">
        <v>1.083081596</v>
      </c>
      <c r="F8" s="7">
        <v>1.758724315</v>
      </c>
      <c r="G8" s="7">
        <v>1.811850909</v>
      </c>
      <c r="H8" s="7">
        <v>1.79916223</v>
      </c>
    </row>
    <row r="11" spans="2:2">
      <c r="B11" s="1" t="s">
        <v>6</v>
      </c>
    </row>
    <row r="12" spans="2:8">
      <c r="B12" s="2"/>
      <c r="C12" s="5" t="s">
        <v>2</v>
      </c>
      <c r="D12" s="5"/>
      <c r="E12" s="5"/>
      <c r="F12" s="5" t="s">
        <v>7</v>
      </c>
      <c r="G12" s="5"/>
      <c r="H12" s="5"/>
    </row>
    <row r="13" spans="2:8">
      <c r="B13" s="6" t="s">
        <v>3</v>
      </c>
      <c r="C13" s="3">
        <v>1.040961</v>
      </c>
      <c r="D13" s="3">
        <v>0.993941</v>
      </c>
      <c r="E13" s="3">
        <v>0.94397</v>
      </c>
      <c r="F13" s="3">
        <v>1.572436</v>
      </c>
      <c r="G13" s="3">
        <v>1.554046</v>
      </c>
      <c r="H13" s="3">
        <v>1.71202</v>
      </c>
    </row>
    <row r="14" spans="2:8">
      <c r="B14" s="6" t="s">
        <v>4</v>
      </c>
      <c r="C14" s="3">
        <v>0.967242</v>
      </c>
      <c r="D14" s="3">
        <v>0.930965</v>
      </c>
      <c r="E14" s="3">
        <v>0.905802</v>
      </c>
      <c r="F14" s="3">
        <v>2.524115</v>
      </c>
      <c r="G14" s="3">
        <v>2.468873</v>
      </c>
      <c r="H14" s="3">
        <v>2.567235</v>
      </c>
    </row>
    <row r="15" spans="2:8">
      <c r="B15" s="6" t="s">
        <v>5</v>
      </c>
      <c r="C15" s="3">
        <v>0.958331</v>
      </c>
      <c r="D15" s="3">
        <v>0.971483</v>
      </c>
      <c r="E15" s="3">
        <v>1.080139</v>
      </c>
      <c r="F15" s="3">
        <v>1.619604</v>
      </c>
      <c r="G15" s="3">
        <v>1.462416</v>
      </c>
      <c r="H15" s="3">
        <v>1.432094</v>
      </c>
    </row>
    <row r="18" spans="2:2">
      <c r="B18" s="1" t="s">
        <v>8</v>
      </c>
    </row>
    <row r="19" spans="2:8">
      <c r="B19" s="2"/>
      <c r="C19" s="5" t="s">
        <v>2</v>
      </c>
      <c r="D19" s="5"/>
      <c r="E19" s="5"/>
      <c r="F19" s="5" t="s">
        <v>7</v>
      </c>
      <c r="G19" s="5"/>
      <c r="H19" s="5"/>
    </row>
    <row r="20" spans="2:8">
      <c r="B20" s="6" t="s">
        <v>9</v>
      </c>
      <c r="C20" s="15">
        <v>1.116929</v>
      </c>
      <c r="D20" s="15">
        <v>0.906757281</v>
      </c>
      <c r="E20" s="15">
        <v>0.977376929</v>
      </c>
      <c r="F20" s="15">
        <v>2.124530909</v>
      </c>
      <c r="G20" s="15">
        <v>1.652418773</v>
      </c>
      <c r="H20" s="15">
        <v>2.044277038</v>
      </c>
    </row>
    <row r="21" spans="2:8">
      <c r="B21" s="6" t="s">
        <v>10</v>
      </c>
      <c r="C21" s="15">
        <v>0.931763263</v>
      </c>
      <c r="D21" s="15">
        <v>1.277541175</v>
      </c>
      <c r="E21" s="15">
        <v>0.792785466</v>
      </c>
      <c r="F21" s="15">
        <v>1.885390861</v>
      </c>
      <c r="G21" s="15">
        <v>2.13389478</v>
      </c>
      <c r="H21" s="15">
        <v>1.801365714</v>
      </c>
    </row>
    <row r="22" spans="2:8">
      <c r="B22" s="6" t="s">
        <v>11</v>
      </c>
      <c r="C22" s="15">
        <v>1.01951087</v>
      </c>
      <c r="D22" s="15">
        <v>0.835840082</v>
      </c>
      <c r="E22" s="15">
        <v>1.144485259</v>
      </c>
      <c r="F22" s="15">
        <v>0.523790876</v>
      </c>
      <c r="G22" s="15">
        <v>0.431039956</v>
      </c>
      <c r="H22" s="15">
        <v>0.623285608</v>
      </c>
    </row>
    <row r="25" spans="2:2">
      <c r="B25" s="1" t="s">
        <v>12</v>
      </c>
    </row>
    <row r="26" spans="4:5">
      <c r="D26" s="5" t="s">
        <v>2</v>
      </c>
      <c r="E26" s="5" t="s">
        <v>7</v>
      </c>
    </row>
    <row r="27" spans="4:10">
      <c r="D27" s="7">
        <v>5.646895</v>
      </c>
      <c r="E27" s="7">
        <v>34.281021</v>
      </c>
      <c r="I27" s="13"/>
      <c r="J27" s="13"/>
    </row>
    <row r="28" spans="4:10">
      <c r="D28" s="7">
        <v>3.83322</v>
      </c>
      <c r="E28" s="7">
        <v>32.86318</v>
      </c>
      <c r="I28" s="13"/>
      <c r="J28" s="13"/>
    </row>
    <row r="29" spans="4:10">
      <c r="D29" s="7">
        <v>4.945974</v>
      </c>
      <c r="E29" s="7">
        <v>29.376338</v>
      </c>
      <c r="I29" s="13"/>
      <c r="J29" s="13"/>
    </row>
    <row r="30" spans="4:5">
      <c r="D30" s="3"/>
      <c r="E30" s="3"/>
    </row>
    <row r="31" spans="4:5">
      <c r="D31" s="3"/>
      <c r="E31" s="3"/>
    </row>
    <row r="32" spans="2:2">
      <c r="B32" s="1" t="s">
        <v>13</v>
      </c>
    </row>
    <row r="33" spans="2:8">
      <c r="B33" s="2"/>
      <c r="C33" s="5" t="s">
        <v>2</v>
      </c>
      <c r="D33" s="5"/>
      <c r="E33" s="5"/>
      <c r="F33" s="5" t="s">
        <v>7</v>
      </c>
      <c r="G33" s="5"/>
      <c r="H33" s="5"/>
    </row>
    <row r="34" spans="2:8">
      <c r="B34" s="6" t="s">
        <v>14</v>
      </c>
      <c r="C34" s="7">
        <v>1.001594941</v>
      </c>
      <c r="D34" s="7">
        <v>1.08936146</v>
      </c>
      <c r="E34" s="7">
        <v>0.959125366</v>
      </c>
      <c r="F34" s="7">
        <v>0.351258984</v>
      </c>
      <c r="G34" s="7">
        <v>0.373323841</v>
      </c>
      <c r="H34" s="7">
        <v>0.341279821</v>
      </c>
    </row>
    <row r="35" spans="2:8">
      <c r="B35" s="6" t="s">
        <v>15</v>
      </c>
      <c r="C35" s="7">
        <v>1.027574082</v>
      </c>
      <c r="D35" s="7">
        <v>0.854760225</v>
      </c>
      <c r="E35" s="7">
        <v>1.116661594</v>
      </c>
      <c r="F35" s="7">
        <v>0.411827173</v>
      </c>
      <c r="G35" s="7">
        <v>0.528511142</v>
      </c>
      <c r="H35" s="7">
        <v>0.372218592</v>
      </c>
    </row>
    <row r="38" spans="2:2">
      <c r="B38" s="1" t="s">
        <v>16</v>
      </c>
    </row>
    <row r="39" spans="4:5">
      <c r="D39" s="5" t="s">
        <v>2</v>
      </c>
      <c r="E39" s="5" t="s">
        <v>7</v>
      </c>
    </row>
    <row r="40" spans="4:5">
      <c r="D40" s="7">
        <v>1.070645104</v>
      </c>
      <c r="E40" s="7">
        <v>2.57498393</v>
      </c>
    </row>
    <row r="41" spans="4:5">
      <c r="D41" s="7">
        <v>0.906826628</v>
      </c>
      <c r="E41" s="7">
        <v>2.787730045</v>
      </c>
    </row>
    <row r="42" spans="4:5">
      <c r="D42" s="7">
        <v>1.022528269</v>
      </c>
      <c r="E42" s="7">
        <v>2.673124155</v>
      </c>
    </row>
  </sheetData>
  <mergeCells count="8">
    <mergeCell ref="C5:E5"/>
    <mergeCell ref="F5:H5"/>
    <mergeCell ref="C12:E12"/>
    <mergeCell ref="F12:H12"/>
    <mergeCell ref="C19:E19"/>
    <mergeCell ref="F19:H19"/>
    <mergeCell ref="C33:E33"/>
    <mergeCell ref="F33:H33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N18"/>
  <sheetViews>
    <sheetView workbookViewId="0">
      <selection activeCell="H36" sqref="H36"/>
    </sheetView>
  </sheetViews>
  <sheetFormatPr defaultColWidth="8.72727272727273" defaultRowHeight="14"/>
  <cols>
    <col min="3" max="6" width="11.9090909090909"/>
    <col min="7" max="7" width="12.8181818181818" customWidth="1"/>
    <col min="8" max="14" width="11.9090909090909"/>
  </cols>
  <sheetData>
    <row r="1" customHeight="1"/>
    <row r="3" spans="2:2">
      <c r="B3" s="1" t="s">
        <v>91</v>
      </c>
    </row>
    <row r="5" spans="2:14">
      <c r="B5" s="2"/>
      <c r="C5" s="2" t="s">
        <v>2</v>
      </c>
      <c r="D5" s="2"/>
      <c r="E5" s="2"/>
      <c r="F5" s="2" t="s">
        <v>7</v>
      </c>
      <c r="G5" s="2"/>
      <c r="H5" s="2"/>
      <c r="I5" s="2" t="s">
        <v>18</v>
      </c>
      <c r="J5" s="2"/>
      <c r="K5" s="2"/>
      <c r="L5" s="2" t="s">
        <v>19</v>
      </c>
      <c r="M5" s="2"/>
      <c r="N5" s="2"/>
    </row>
    <row r="6" spans="2:14">
      <c r="B6" s="6" t="s">
        <v>41</v>
      </c>
      <c r="C6" s="7">
        <v>1.018962591</v>
      </c>
      <c r="D6" s="7">
        <v>0.942226813</v>
      </c>
      <c r="E6" s="7">
        <v>1.03888438</v>
      </c>
      <c r="F6" s="7">
        <v>2.34933963</v>
      </c>
      <c r="G6" s="7">
        <v>2.575769202</v>
      </c>
      <c r="H6" s="7">
        <v>2.313141002</v>
      </c>
      <c r="I6" s="7">
        <v>1.815834133</v>
      </c>
      <c r="J6" s="7">
        <v>1.455028407</v>
      </c>
      <c r="K6" s="7">
        <v>1.768612115</v>
      </c>
      <c r="L6" s="7">
        <v>1.492658452</v>
      </c>
      <c r="M6" s="7">
        <v>1.282372906</v>
      </c>
      <c r="N6" s="7">
        <v>1.55832657</v>
      </c>
    </row>
    <row r="7" spans="2:14">
      <c r="B7" s="6" t="s">
        <v>10</v>
      </c>
      <c r="C7" s="7">
        <v>1.155582226</v>
      </c>
      <c r="D7" s="7">
        <v>1.032839667</v>
      </c>
      <c r="E7" s="7">
        <v>0.811307037</v>
      </c>
      <c r="F7" s="7">
        <v>2.403861853</v>
      </c>
      <c r="G7" s="7">
        <v>2.18140225</v>
      </c>
      <c r="H7" s="7">
        <v>2.365029755</v>
      </c>
      <c r="I7" s="7">
        <v>1.61558356</v>
      </c>
      <c r="J7" s="7">
        <v>1.472826818</v>
      </c>
      <c r="K7" s="7">
        <v>1.682071448</v>
      </c>
      <c r="L7" s="7">
        <v>1.470605671</v>
      </c>
      <c r="M7" s="7">
        <v>1.367984509</v>
      </c>
      <c r="N7" s="7">
        <v>1.358151202</v>
      </c>
    </row>
    <row r="8" spans="2:14">
      <c r="B8" s="6" t="s">
        <v>11</v>
      </c>
      <c r="C8" s="7">
        <v>1.064952778</v>
      </c>
      <c r="D8" s="7">
        <v>0.893687364</v>
      </c>
      <c r="E8" s="7">
        <v>0.936293457</v>
      </c>
      <c r="F8" s="7">
        <v>0.355693289</v>
      </c>
      <c r="G8" s="7">
        <v>0.296967878</v>
      </c>
      <c r="H8" s="7">
        <v>0.291004046</v>
      </c>
      <c r="I8" s="3">
        <v>0.803182</v>
      </c>
      <c r="J8" s="3">
        <v>0.673828</v>
      </c>
      <c r="K8" s="3">
        <v>0.764532</v>
      </c>
      <c r="L8" s="7">
        <v>0.629137026</v>
      </c>
      <c r="M8" s="7">
        <v>0.594536884</v>
      </c>
      <c r="N8" s="7">
        <v>0.559458492</v>
      </c>
    </row>
    <row r="14" spans="2:2">
      <c r="B14" s="1" t="s">
        <v>92</v>
      </c>
    </row>
    <row r="15" spans="4:7">
      <c r="D15" s="2" t="s">
        <v>7</v>
      </c>
      <c r="E15" s="2" t="s">
        <v>93</v>
      </c>
      <c r="F15" s="2" t="s">
        <v>45</v>
      </c>
      <c r="G15" s="6" t="s">
        <v>94</v>
      </c>
    </row>
    <row r="16" spans="4:7">
      <c r="D16" s="3">
        <v>0.98373</v>
      </c>
      <c r="E16" s="3">
        <v>0.362382</v>
      </c>
      <c r="F16" s="3">
        <v>1.80312</v>
      </c>
      <c r="G16" s="3">
        <v>0.767584</v>
      </c>
    </row>
    <row r="17" spans="4:7">
      <c r="D17" s="3">
        <v>1.079391</v>
      </c>
      <c r="E17" s="3">
        <v>0.399661</v>
      </c>
      <c r="F17" s="3">
        <v>1.995955</v>
      </c>
      <c r="G17" s="3">
        <v>0.697587</v>
      </c>
    </row>
    <row r="18" spans="4:7">
      <c r="D18" s="3">
        <v>0.937045</v>
      </c>
      <c r="E18" s="3">
        <v>0.487971</v>
      </c>
      <c r="F18" s="3">
        <v>1.728351</v>
      </c>
      <c r="G18" s="3">
        <v>0.630975</v>
      </c>
    </row>
  </sheetData>
  <mergeCells count="4">
    <mergeCell ref="C5:E5"/>
    <mergeCell ref="F5:H5"/>
    <mergeCell ref="I5:K5"/>
    <mergeCell ref="L5:N5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R21"/>
  <sheetViews>
    <sheetView topLeftCell="B1" workbookViewId="0">
      <selection activeCell="L14" sqref="L14"/>
    </sheetView>
  </sheetViews>
  <sheetFormatPr defaultColWidth="8.72727272727273" defaultRowHeight="14"/>
  <cols>
    <col min="4" max="5" width="12.8181818181818"/>
    <col min="6" max="6" width="11.9090909090909"/>
    <col min="7" max="8" width="12.8181818181818"/>
    <col min="9" max="13" width="11.9090909090909"/>
    <col min="14" max="14" width="12.8181818181818"/>
    <col min="15" max="16" width="11.9090909090909"/>
    <col min="17" max="18" width="12.8181818181818"/>
  </cols>
  <sheetData>
    <row r="1" customHeight="1"/>
    <row r="3" spans="2:2">
      <c r="B3" s="1" t="s">
        <v>95</v>
      </c>
    </row>
    <row r="5" spans="3:18">
      <c r="C5" s="2"/>
      <c r="D5" s="5" t="s">
        <v>2</v>
      </c>
      <c r="E5" s="5"/>
      <c r="F5" s="5"/>
      <c r="G5" s="2" t="s">
        <v>24</v>
      </c>
      <c r="H5" s="2"/>
      <c r="I5" s="2"/>
      <c r="J5" s="2" t="s">
        <v>7</v>
      </c>
      <c r="K5" s="2"/>
      <c r="L5" s="2"/>
      <c r="M5" s="2" t="s">
        <v>18</v>
      </c>
      <c r="N5" s="2"/>
      <c r="O5" s="2"/>
      <c r="P5" s="2" t="s">
        <v>96</v>
      </c>
      <c r="Q5" s="2"/>
      <c r="R5" s="2"/>
    </row>
    <row r="6" spans="3:18">
      <c r="C6" s="6" t="s">
        <v>97</v>
      </c>
      <c r="D6" s="3">
        <v>0.931944</v>
      </c>
      <c r="E6" s="3">
        <v>1.019128</v>
      </c>
      <c r="F6" s="3">
        <v>1.098747</v>
      </c>
      <c r="G6" s="3">
        <v>1.108544</v>
      </c>
      <c r="H6" s="3">
        <v>0.975858</v>
      </c>
      <c r="I6" s="3">
        <v>0.930787</v>
      </c>
      <c r="J6" s="3">
        <v>1.568509</v>
      </c>
      <c r="K6" s="3">
        <v>1.445381</v>
      </c>
      <c r="L6" s="3">
        <v>1.332197</v>
      </c>
      <c r="M6" s="3">
        <v>2.787877</v>
      </c>
      <c r="N6" s="3">
        <v>2.482925</v>
      </c>
      <c r="O6" s="3">
        <v>2.507127</v>
      </c>
      <c r="P6" s="3">
        <v>1.339904</v>
      </c>
      <c r="Q6" s="3">
        <v>1.356661</v>
      </c>
      <c r="R6" s="3">
        <v>1.263053</v>
      </c>
    </row>
    <row r="7" spans="3:18">
      <c r="C7" s="6" t="s">
        <v>4</v>
      </c>
      <c r="D7" s="3">
        <v>1.028691</v>
      </c>
      <c r="E7" s="3">
        <v>0.992023</v>
      </c>
      <c r="F7" s="3">
        <v>1.035012</v>
      </c>
      <c r="G7" s="3">
        <v>1.100785</v>
      </c>
      <c r="H7" s="3">
        <v>0.918538</v>
      </c>
      <c r="I7" s="3">
        <v>0.912534</v>
      </c>
      <c r="J7" s="3">
        <v>2.570658</v>
      </c>
      <c r="K7" s="3">
        <v>2.309789</v>
      </c>
      <c r="L7" s="3">
        <v>2.733</v>
      </c>
      <c r="M7" s="3">
        <v>1.746521</v>
      </c>
      <c r="N7" s="3">
        <v>1.495169</v>
      </c>
      <c r="O7" s="3">
        <v>1.463045</v>
      </c>
      <c r="P7" s="3">
        <v>2.283962</v>
      </c>
      <c r="Q7" s="3">
        <v>2.348759</v>
      </c>
      <c r="R7" s="3">
        <v>2.361732</v>
      </c>
    </row>
    <row r="8" spans="3:18">
      <c r="C8" s="6" t="s">
        <v>98</v>
      </c>
      <c r="D8" s="3">
        <v>1.110969</v>
      </c>
      <c r="E8" s="3">
        <v>0.993944</v>
      </c>
      <c r="F8" s="3">
        <v>0.883971</v>
      </c>
      <c r="G8" s="3">
        <v>1.087821</v>
      </c>
      <c r="H8" s="3">
        <v>0.958385</v>
      </c>
      <c r="I8" s="3">
        <v>0.970636</v>
      </c>
      <c r="J8" s="3">
        <v>1.472437</v>
      </c>
      <c r="K8" s="3">
        <v>1.554044</v>
      </c>
      <c r="L8" s="3">
        <v>1.312021</v>
      </c>
      <c r="M8" s="3">
        <v>2.039229</v>
      </c>
      <c r="N8" s="3">
        <v>2.392394</v>
      </c>
      <c r="O8" s="3">
        <v>2.160574</v>
      </c>
      <c r="P8" s="3">
        <v>1.192706</v>
      </c>
      <c r="Q8" s="3">
        <v>1.318854</v>
      </c>
      <c r="R8" s="3">
        <v>1.268412</v>
      </c>
    </row>
    <row r="9" spans="3:18">
      <c r="C9" s="6" t="s">
        <v>3</v>
      </c>
      <c r="D9" s="3">
        <v>1.048531</v>
      </c>
      <c r="E9" s="3">
        <v>1.023323</v>
      </c>
      <c r="F9" s="3">
        <v>0.938544</v>
      </c>
      <c r="G9" s="3">
        <v>1.100106</v>
      </c>
      <c r="H9" s="3">
        <v>1.053608</v>
      </c>
      <c r="I9" s="3">
        <v>1.068509</v>
      </c>
      <c r="J9" s="3">
        <v>1.753752</v>
      </c>
      <c r="K9" s="3">
        <v>1.579425</v>
      </c>
      <c r="L9" s="3">
        <v>1.460489</v>
      </c>
      <c r="M9" s="3">
        <v>2.240866</v>
      </c>
      <c r="N9" s="3">
        <v>2.345007</v>
      </c>
      <c r="O9" s="3">
        <v>2.372693</v>
      </c>
      <c r="P9" s="3">
        <v>1.258783</v>
      </c>
      <c r="Q9" s="3">
        <v>1.36614</v>
      </c>
      <c r="R9" s="3">
        <v>1.252891</v>
      </c>
    </row>
    <row r="14" spans="2:2">
      <c r="B14" s="1" t="s">
        <v>99</v>
      </c>
    </row>
    <row r="16" spans="4:18">
      <c r="D16" s="5" t="s">
        <v>2</v>
      </c>
      <c r="E16" s="5"/>
      <c r="F16" s="5"/>
      <c r="G16" s="2" t="s">
        <v>24</v>
      </c>
      <c r="H16" s="2"/>
      <c r="I16" s="2"/>
      <c r="J16" s="2" t="s">
        <v>7</v>
      </c>
      <c r="K16" s="2"/>
      <c r="L16" s="2"/>
      <c r="M16" s="2" t="s">
        <v>18</v>
      </c>
      <c r="N16" s="2"/>
      <c r="O16" s="2"/>
      <c r="P16" s="2" t="s">
        <v>96</v>
      </c>
      <c r="Q16" s="2"/>
      <c r="R16" s="2"/>
    </row>
    <row r="17" spans="3:18">
      <c r="C17" s="6" t="s">
        <v>9</v>
      </c>
      <c r="D17" s="3">
        <v>0.961429</v>
      </c>
      <c r="E17" s="3">
        <v>0.970567</v>
      </c>
      <c r="F17" s="3">
        <v>1.068015</v>
      </c>
      <c r="G17" s="3">
        <v>0.987647</v>
      </c>
      <c r="H17" s="3">
        <v>1.067376</v>
      </c>
      <c r="I17" s="3">
        <v>1.124752</v>
      </c>
      <c r="J17" s="3">
        <v>1.979431</v>
      </c>
      <c r="K17" s="3">
        <v>2.164958</v>
      </c>
      <c r="L17" s="3">
        <v>1.975166</v>
      </c>
      <c r="M17" s="3">
        <v>1.379494</v>
      </c>
      <c r="N17" s="3">
        <v>1.464949</v>
      </c>
      <c r="O17" s="3">
        <v>1.475128</v>
      </c>
      <c r="P17" s="3">
        <v>1.924317</v>
      </c>
      <c r="Q17" s="3">
        <v>1.818226</v>
      </c>
      <c r="R17" s="3">
        <v>1.80992</v>
      </c>
    </row>
    <row r="18" spans="3:18">
      <c r="C18" s="6" t="s">
        <v>10</v>
      </c>
      <c r="D18" s="3">
        <v>0.992334</v>
      </c>
      <c r="E18" s="3">
        <v>1.026697</v>
      </c>
      <c r="F18" s="3">
        <v>0.980899</v>
      </c>
      <c r="G18" s="3">
        <v>0.962019</v>
      </c>
      <c r="H18" s="3">
        <v>1.153499</v>
      </c>
      <c r="I18" s="3">
        <v>1.175879</v>
      </c>
      <c r="J18" s="3">
        <v>2.1538</v>
      </c>
      <c r="K18" s="3">
        <v>2.079745</v>
      </c>
      <c r="L18" s="3">
        <v>1.836045</v>
      </c>
      <c r="M18" s="3">
        <v>1.274819</v>
      </c>
      <c r="N18" s="3">
        <v>1.467783</v>
      </c>
      <c r="O18" s="3">
        <v>1.117185</v>
      </c>
      <c r="P18" s="3">
        <v>1.962749</v>
      </c>
      <c r="Q18" s="3">
        <v>2.057815</v>
      </c>
      <c r="R18" s="3">
        <v>1.803788</v>
      </c>
    </row>
    <row r="19" spans="3:18">
      <c r="C19" s="6" t="s">
        <v>11</v>
      </c>
      <c r="D19" s="3">
        <v>0.910611</v>
      </c>
      <c r="E19" s="3">
        <v>1.081312</v>
      </c>
      <c r="F19" s="3">
        <v>1.008055</v>
      </c>
      <c r="G19" s="3">
        <v>1.087168</v>
      </c>
      <c r="H19" s="3">
        <v>0.954964</v>
      </c>
      <c r="I19" s="3">
        <v>1.071791</v>
      </c>
      <c r="J19" s="3">
        <v>0.45996</v>
      </c>
      <c r="K19" s="3">
        <v>0.52276</v>
      </c>
      <c r="L19" s="3">
        <v>0.522507</v>
      </c>
      <c r="M19" s="3">
        <v>0.856356</v>
      </c>
      <c r="N19" s="3">
        <v>0.781362</v>
      </c>
      <c r="O19" s="3">
        <v>0.799679</v>
      </c>
      <c r="P19" s="3">
        <v>0.428336</v>
      </c>
      <c r="Q19" s="3">
        <v>0.367565</v>
      </c>
      <c r="R19" s="3">
        <v>0.515873</v>
      </c>
    </row>
    <row r="20" spans="3:18">
      <c r="C20" s="6" t="s">
        <v>30</v>
      </c>
      <c r="D20" s="3">
        <v>0.925219</v>
      </c>
      <c r="E20" s="3">
        <v>1.065937</v>
      </c>
      <c r="F20" s="3">
        <v>1.008844</v>
      </c>
      <c r="G20" s="3">
        <v>1.159284</v>
      </c>
      <c r="H20" s="3">
        <v>1.117872</v>
      </c>
      <c r="I20" s="3">
        <v>0.919176</v>
      </c>
      <c r="J20" s="3">
        <v>0.476419</v>
      </c>
      <c r="K20" s="3">
        <v>0.529317</v>
      </c>
      <c r="L20" s="3">
        <v>0.46128</v>
      </c>
      <c r="M20" s="3">
        <v>1.780954</v>
      </c>
      <c r="N20" s="3">
        <v>1.426352</v>
      </c>
      <c r="O20" s="3">
        <v>1.553541</v>
      </c>
      <c r="P20" s="3">
        <v>0.470658</v>
      </c>
      <c r="Q20" s="3">
        <v>0.500979</v>
      </c>
      <c r="R20" s="3">
        <v>0.433562</v>
      </c>
    </row>
    <row r="21" spans="3:18">
      <c r="C21" s="6" t="s">
        <v>15</v>
      </c>
      <c r="D21" s="3">
        <v>1.03913</v>
      </c>
      <c r="E21" s="3">
        <v>1.013689</v>
      </c>
      <c r="F21" s="3">
        <v>0.947373</v>
      </c>
      <c r="G21" s="3">
        <v>0.903881</v>
      </c>
      <c r="H21" s="3">
        <v>1.025761</v>
      </c>
      <c r="I21" s="3">
        <v>1.085037</v>
      </c>
      <c r="J21" s="3">
        <v>0.410337</v>
      </c>
      <c r="K21" s="3">
        <v>0.51456</v>
      </c>
      <c r="L21" s="3">
        <v>0.433028</v>
      </c>
      <c r="M21" s="3">
        <v>1.408176</v>
      </c>
      <c r="N21" s="3">
        <v>1.390387</v>
      </c>
      <c r="O21" s="3">
        <v>1.613311</v>
      </c>
      <c r="P21" s="3">
        <v>0.600891</v>
      </c>
      <c r="Q21" s="3">
        <v>0.570201</v>
      </c>
      <c r="R21" s="3">
        <v>0.463144</v>
      </c>
    </row>
  </sheetData>
  <mergeCells count="10">
    <mergeCell ref="D5:F5"/>
    <mergeCell ref="G5:I5"/>
    <mergeCell ref="J5:L5"/>
    <mergeCell ref="M5:O5"/>
    <mergeCell ref="P5:R5"/>
    <mergeCell ref="D16:F16"/>
    <mergeCell ref="G16:I16"/>
    <mergeCell ref="J16:L16"/>
    <mergeCell ref="M16:O16"/>
    <mergeCell ref="P16:R16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I26"/>
  <sheetViews>
    <sheetView tabSelected="1" workbookViewId="0">
      <selection activeCell="F13" sqref="F13"/>
    </sheetView>
  </sheetViews>
  <sheetFormatPr defaultColWidth="8.72727272727273" defaultRowHeight="14"/>
  <cols>
    <col min="2" max="6" width="12.8181818181818"/>
    <col min="9" max="9" width="15.2727272727273"/>
  </cols>
  <sheetData>
    <row r="3" spans="2:2">
      <c r="B3" s="1" t="s">
        <v>100</v>
      </c>
    </row>
    <row r="5" spans="2:6">
      <c r="B5" s="2" t="s">
        <v>34</v>
      </c>
      <c r="C5" s="2" t="s">
        <v>35</v>
      </c>
      <c r="D5" s="2" t="s">
        <v>36</v>
      </c>
      <c r="E5" s="2" t="s">
        <v>37</v>
      </c>
      <c r="F5" s="2" t="s">
        <v>38</v>
      </c>
    </row>
    <row r="6" spans="2:6">
      <c r="B6" s="3">
        <v>0.981293</v>
      </c>
      <c r="C6" s="3">
        <v>0.627872</v>
      </c>
      <c r="D6" s="3">
        <v>0.304347</v>
      </c>
      <c r="E6" s="3">
        <v>0.873076</v>
      </c>
      <c r="F6" s="3">
        <v>0.306451</v>
      </c>
    </row>
    <row r="7" spans="2:6">
      <c r="B7" s="3">
        <v>1.080425</v>
      </c>
      <c r="C7" s="3">
        <v>0.608827</v>
      </c>
      <c r="D7" s="3">
        <v>0.360377</v>
      </c>
      <c r="E7" s="3">
        <v>0.692308</v>
      </c>
      <c r="F7" s="3">
        <v>0.496774</v>
      </c>
    </row>
    <row r="8" spans="2:6">
      <c r="B8" s="3">
        <v>0.941935</v>
      </c>
      <c r="C8" s="3">
        <v>0.765478</v>
      </c>
      <c r="D8" s="3">
        <v>0.322162</v>
      </c>
      <c r="E8" s="3">
        <v>0.603555</v>
      </c>
      <c r="F8" s="3">
        <v>0.344948</v>
      </c>
    </row>
    <row r="13" ht="15.5" spans="9:9">
      <c r="I13" s="4"/>
    </row>
    <row r="14" ht="15.5" spans="9:9">
      <c r="I14" s="4"/>
    </row>
    <row r="15" ht="15.5" spans="9:9">
      <c r="I15" s="4"/>
    </row>
    <row r="16" ht="15.5" spans="9:9">
      <c r="I16" s="4"/>
    </row>
    <row r="17" ht="15.5" spans="9:9">
      <c r="I17" s="4"/>
    </row>
    <row r="18" ht="15.5" spans="9:9">
      <c r="I18" s="4"/>
    </row>
    <row r="19" ht="15.5" spans="9:9">
      <c r="I19" s="4"/>
    </row>
    <row r="20" ht="15.5" spans="9:9">
      <c r="I20" s="4"/>
    </row>
    <row r="21" ht="15.5" spans="9:9">
      <c r="I21" s="4"/>
    </row>
    <row r="22" ht="15.5" spans="9:9">
      <c r="I22" s="4"/>
    </row>
    <row r="23" ht="15.5" spans="9:9">
      <c r="I23" s="4"/>
    </row>
    <row r="24" ht="15.5" spans="9:9">
      <c r="I24" s="4"/>
    </row>
    <row r="25" ht="15.5" spans="9:9">
      <c r="I25" s="4"/>
    </row>
    <row r="26" ht="15.5" spans="9:9">
      <c r="I26" s="4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N40"/>
  <sheetViews>
    <sheetView workbookViewId="0">
      <selection activeCell="H20" sqref="H20"/>
    </sheetView>
  </sheetViews>
  <sheetFormatPr defaultColWidth="8.72727272727273" defaultRowHeight="14"/>
  <cols>
    <col min="3" max="14" width="12.8181818181818"/>
  </cols>
  <sheetData>
    <row r="1" customHeight="1"/>
    <row r="2" spans="2:2">
      <c r="B2" s="1" t="s">
        <v>17</v>
      </c>
    </row>
    <row r="4" spans="2:14">
      <c r="B4" s="2"/>
      <c r="C4" s="2" t="s">
        <v>2</v>
      </c>
      <c r="D4" s="2"/>
      <c r="E4" s="2"/>
      <c r="F4" s="2" t="s">
        <v>7</v>
      </c>
      <c r="G4" s="2"/>
      <c r="H4" s="2"/>
      <c r="I4" s="2" t="s">
        <v>18</v>
      </c>
      <c r="J4" s="2"/>
      <c r="K4" s="2"/>
      <c r="L4" s="2" t="s">
        <v>19</v>
      </c>
      <c r="M4" s="2"/>
      <c r="N4" s="2"/>
    </row>
    <row r="5" spans="2:14">
      <c r="B5" s="6" t="s">
        <v>5</v>
      </c>
      <c r="C5" s="7">
        <v>1.125365881</v>
      </c>
      <c r="D5" s="7">
        <v>0.9081604</v>
      </c>
      <c r="E5" s="7">
        <v>0.966547325</v>
      </c>
      <c r="F5" s="7">
        <v>1.46594541</v>
      </c>
      <c r="G5" s="7">
        <v>1.490530027</v>
      </c>
      <c r="H5" s="7">
        <v>1.359515302</v>
      </c>
      <c r="I5" s="7">
        <v>1.980725701</v>
      </c>
      <c r="J5" s="7">
        <v>2.425516489</v>
      </c>
      <c r="K5" s="7">
        <v>2.22249093</v>
      </c>
      <c r="L5" s="7">
        <v>2.847090812</v>
      </c>
      <c r="M5" s="7">
        <v>2.61827045</v>
      </c>
      <c r="N5" s="7">
        <v>2.891364401</v>
      </c>
    </row>
    <row r="6" spans="2:14">
      <c r="B6" s="6" t="s">
        <v>4</v>
      </c>
      <c r="C6" s="7">
        <v>0.898810711</v>
      </c>
      <c r="D6" s="7">
        <v>0.980286446</v>
      </c>
      <c r="E6" s="7">
        <v>1.110974185</v>
      </c>
      <c r="F6" s="7">
        <v>2.350902935</v>
      </c>
      <c r="G6" s="7">
        <v>2.359427001</v>
      </c>
      <c r="H6" s="7">
        <v>2.635322277</v>
      </c>
      <c r="I6" s="7">
        <v>1.686586589</v>
      </c>
      <c r="J6" s="7">
        <v>1.479916549</v>
      </c>
      <c r="K6" s="7">
        <v>1.652764957</v>
      </c>
      <c r="L6" s="7">
        <v>1.365586709</v>
      </c>
      <c r="M6" s="7">
        <v>1.182102489</v>
      </c>
      <c r="N6" s="7">
        <v>1.557850803</v>
      </c>
    </row>
    <row r="9" spans="2:2">
      <c r="B9" s="1" t="s">
        <v>20</v>
      </c>
    </row>
    <row r="11" spans="3:6">
      <c r="C11" s="2" t="s">
        <v>2</v>
      </c>
      <c r="D11" s="2" t="s">
        <v>7</v>
      </c>
      <c r="E11" s="2" t="s">
        <v>18</v>
      </c>
      <c r="F11" s="2" t="s">
        <v>19</v>
      </c>
    </row>
    <row r="12" spans="3:6">
      <c r="C12" s="3">
        <v>14.893783</v>
      </c>
      <c r="D12" s="3">
        <v>23.073655</v>
      </c>
      <c r="E12" s="3">
        <v>40.907098</v>
      </c>
      <c r="F12" s="3">
        <v>60.069388</v>
      </c>
    </row>
    <row r="13" spans="3:6">
      <c r="C13" s="3">
        <v>12.567833</v>
      </c>
      <c r="D13" s="3">
        <v>20.480361</v>
      </c>
      <c r="E13" s="3">
        <v>50.132033</v>
      </c>
      <c r="F13" s="3">
        <v>47.19363</v>
      </c>
    </row>
    <row r="14" spans="3:6">
      <c r="C14" s="3">
        <v>12.333799</v>
      </c>
      <c r="D14" s="3">
        <v>22.850331</v>
      </c>
      <c r="E14" s="3">
        <v>47.839226</v>
      </c>
      <c r="F14" s="3">
        <v>58.123763</v>
      </c>
    </row>
    <row r="15" spans="7:8">
      <c r="G15" s="13"/>
      <c r="H15" s="13"/>
    </row>
    <row r="16" spans="7:8">
      <c r="G16" s="13"/>
      <c r="H16" s="13"/>
    </row>
    <row r="17" spans="8:9">
      <c r="H17" s="13"/>
      <c r="I17" s="13"/>
    </row>
    <row r="18" spans="2:9">
      <c r="B18" s="1" t="s">
        <v>21</v>
      </c>
      <c r="H18" s="13"/>
      <c r="I18" s="13"/>
    </row>
    <row r="19" spans="8:9">
      <c r="H19" s="13"/>
      <c r="I19" s="13"/>
    </row>
    <row r="20" spans="3:9">
      <c r="C20" s="2" t="s">
        <v>2</v>
      </c>
      <c r="D20" s="2" t="s">
        <v>7</v>
      </c>
      <c r="E20" s="2" t="s">
        <v>18</v>
      </c>
      <c r="F20" s="2" t="s">
        <v>19</v>
      </c>
      <c r="H20" s="13"/>
      <c r="I20" s="13"/>
    </row>
    <row r="21" spans="3:6">
      <c r="C21" s="3">
        <v>4.834496</v>
      </c>
      <c r="D21" s="3">
        <v>15.18261</v>
      </c>
      <c r="E21" s="3">
        <v>40.16958</v>
      </c>
      <c r="F21" s="3">
        <v>44.889135</v>
      </c>
    </row>
    <row r="22" spans="3:8">
      <c r="C22" s="3">
        <v>7.580144</v>
      </c>
      <c r="D22" s="3">
        <v>15.330978</v>
      </c>
      <c r="E22" s="3">
        <v>36.188575</v>
      </c>
      <c r="F22" s="3">
        <v>41.122881</v>
      </c>
      <c r="H22" s="13"/>
    </row>
    <row r="23" spans="3:8">
      <c r="C23" s="3">
        <v>5.8293039</v>
      </c>
      <c r="D23" s="3">
        <v>13.17103</v>
      </c>
      <c r="E23" s="3">
        <v>34.80569</v>
      </c>
      <c r="F23" s="3">
        <v>48.940569</v>
      </c>
      <c r="H23" s="13"/>
    </row>
    <row r="27" spans="2:2">
      <c r="B27" s="1" t="s">
        <v>22</v>
      </c>
    </row>
    <row r="29" spans="2:14">
      <c r="B29" s="2"/>
      <c r="C29" s="2" t="s">
        <v>2</v>
      </c>
      <c r="D29" s="2"/>
      <c r="E29" s="2"/>
      <c r="F29" s="2" t="s">
        <v>23</v>
      </c>
      <c r="G29" s="2"/>
      <c r="H29" s="2"/>
      <c r="I29" s="2" t="s">
        <v>24</v>
      </c>
      <c r="J29" s="2"/>
      <c r="K29" s="2"/>
      <c r="L29" s="2" t="s">
        <v>25</v>
      </c>
      <c r="M29" s="2"/>
      <c r="N29" s="2"/>
    </row>
    <row r="30" spans="2:14">
      <c r="B30" s="6" t="s">
        <v>4</v>
      </c>
      <c r="C30" s="7">
        <v>1.059166559</v>
      </c>
      <c r="D30" s="7">
        <v>0.875143992</v>
      </c>
      <c r="E30" s="7">
        <v>1.065543157</v>
      </c>
      <c r="F30" s="7">
        <v>1.747130779</v>
      </c>
      <c r="G30" s="7">
        <v>1.911782596</v>
      </c>
      <c r="H30" s="7">
        <v>1.787822042</v>
      </c>
      <c r="I30" s="7">
        <v>0.575927401</v>
      </c>
      <c r="J30" s="7">
        <v>0.499131898</v>
      </c>
      <c r="K30" s="7">
        <v>0.661890578</v>
      </c>
      <c r="L30" s="7">
        <v>2.245555982</v>
      </c>
      <c r="M30" s="7">
        <v>2.484900784</v>
      </c>
      <c r="N30" s="7">
        <v>2.272010539</v>
      </c>
    </row>
    <row r="31" spans="2:14">
      <c r="B31" s="6" t="s">
        <v>5</v>
      </c>
      <c r="C31" s="7">
        <v>0.947433242</v>
      </c>
      <c r="D31" s="7">
        <v>1.111361605</v>
      </c>
      <c r="E31" s="7">
        <v>0.940928876</v>
      </c>
      <c r="F31" s="7">
        <v>2.244507481</v>
      </c>
      <c r="G31" s="7">
        <v>2.411355371</v>
      </c>
      <c r="H31" s="7">
        <v>2.491712426</v>
      </c>
      <c r="I31" s="7">
        <v>1.444235184</v>
      </c>
      <c r="J31" s="7">
        <v>1.676055086</v>
      </c>
      <c r="K31" s="7">
        <v>1.670156766</v>
      </c>
      <c r="L31" s="7">
        <v>2.87894656</v>
      </c>
      <c r="M31" s="7">
        <v>3.15644314</v>
      </c>
      <c r="N31" s="7">
        <v>2.994688195</v>
      </c>
    </row>
    <row r="38" spans="2:14"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</row>
    <row r="39" spans="2:14">
      <c r="B39" s="6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</row>
    <row r="40" spans="2:14">
      <c r="B40" s="6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</sheetData>
  <mergeCells count="12">
    <mergeCell ref="C4:E4"/>
    <mergeCell ref="F4:H4"/>
    <mergeCell ref="I4:K4"/>
    <mergeCell ref="L4:N4"/>
    <mergeCell ref="C29:E29"/>
    <mergeCell ref="F29:H29"/>
    <mergeCell ref="I29:K29"/>
    <mergeCell ref="L29:N29"/>
    <mergeCell ref="C38:E38"/>
    <mergeCell ref="F38:H38"/>
    <mergeCell ref="I38:K38"/>
    <mergeCell ref="L38:N38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R55"/>
  <sheetViews>
    <sheetView topLeftCell="F1" workbookViewId="0">
      <selection activeCell="O25" sqref="O25"/>
    </sheetView>
  </sheetViews>
  <sheetFormatPr defaultColWidth="8.72727272727273" defaultRowHeight="14"/>
  <cols>
    <col min="4" max="7" width="12.8181818181818"/>
    <col min="8" max="8" width="14.7545454545455" customWidth="1"/>
    <col min="9" max="9" width="17.5454545454545"/>
    <col min="10" max="18" width="12.8181818181818"/>
    <col min="19" max="28" width="11.9090909090909"/>
  </cols>
  <sheetData>
    <row r="1" customHeight="1"/>
    <row r="2" customHeight="1" spans="3:3">
      <c r="C2" s="1" t="s">
        <v>26</v>
      </c>
    </row>
    <row r="3" customHeight="1" spans="4:18">
      <c r="D3" s="2" t="s">
        <v>2</v>
      </c>
      <c r="E3" s="2"/>
      <c r="F3" s="2"/>
      <c r="G3" s="2" t="s">
        <v>24</v>
      </c>
      <c r="H3" s="2"/>
      <c r="I3" s="2"/>
      <c r="J3" s="2" t="s">
        <v>7</v>
      </c>
      <c r="K3" s="2"/>
      <c r="L3" s="2"/>
      <c r="M3" s="2" t="s">
        <v>18</v>
      </c>
      <c r="N3" s="2"/>
      <c r="O3" s="2"/>
      <c r="P3" s="2" t="s">
        <v>27</v>
      </c>
      <c r="Q3" s="2"/>
      <c r="R3" s="2"/>
    </row>
    <row r="4" customHeight="1" spans="3:18">
      <c r="C4" s="6" t="s">
        <v>5</v>
      </c>
      <c r="D4" s="3">
        <v>1.053181</v>
      </c>
      <c r="E4" s="3">
        <v>1.018054</v>
      </c>
      <c r="F4" s="3">
        <v>1.006853</v>
      </c>
      <c r="G4" s="3">
        <v>1.104414</v>
      </c>
      <c r="H4" s="3">
        <v>1.13621</v>
      </c>
      <c r="I4" s="3">
        <v>1.116756</v>
      </c>
      <c r="J4" s="3">
        <v>1.309078</v>
      </c>
      <c r="K4" s="3">
        <v>1.548077</v>
      </c>
      <c r="L4" s="3">
        <v>1.443066</v>
      </c>
      <c r="M4" s="3">
        <v>2.345666</v>
      </c>
      <c r="N4" s="3">
        <v>2.212849</v>
      </c>
      <c r="O4" s="3">
        <v>2.65629</v>
      </c>
      <c r="P4" s="3">
        <v>1.233858</v>
      </c>
      <c r="Q4" s="3">
        <v>1.553699</v>
      </c>
      <c r="R4" s="3">
        <v>1.711984</v>
      </c>
    </row>
    <row r="5" customHeight="1" spans="3:18">
      <c r="C5" s="6" t="s">
        <v>4</v>
      </c>
      <c r="D5" s="3">
        <v>1.148467</v>
      </c>
      <c r="E5" s="3">
        <v>0.882119</v>
      </c>
      <c r="F5" s="3">
        <v>0.937493</v>
      </c>
      <c r="G5" s="3">
        <v>1.28407</v>
      </c>
      <c r="H5" s="3">
        <v>0.989966</v>
      </c>
      <c r="I5" s="3">
        <v>1.187044</v>
      </c>
      <c r="J5" s="3">
        <v>2.649444</v>
      </c>
      <c r="K5" s="3">
        <v>2.491294</v>
      </c>
      <c r="L5" s="3">
        <v>2.317799</v>
      </c>
      <c r="M5" s="3">
        <v>1.542797</v>
      </c>
      <c r="N5" s="3">
        <v>1.324328</v>
      </c>
      <c r="O5" s="3">
        <v>1.350598</v>
      </c>
      <c r="P5" s="3">
        <v>2.197478</v>
      </c>
      <c r="Q5" s="3">
        <v>2.21712</v>
      </c>
      <c r="R5" s="3">
        <v>2.479909</v>
      </c>
    </row>
    <row r="6" customHeight="1" spans="3:18">
      <c r="C6" s="6" t="s">
        <v>28</v>
      </c>
      <c r="D6" s="3">
        <v>1.030999</v>
      </c>
      <c r="E6" s="3">
        <v>0.922359</v>
      </c>
      <c r="F6" s="3">
        <v>1.045826</v>
      </c>
      <c r="G6" s="3">
        <v>1.041236</v>
      </c>
      <c r="H6" s="3">
        <v>0.925147</v>
      </c>
      <c r="I6" s="3">
        <v>1.091099</v>
      </c>
      <c r="J6" s="3">
        <v>1.522842</v>
      </c>
      <c r="K6" s="3">
        <v>1.333123</v>
      </c>
      <c r="L6" s="3">
        <v>1.632216</v>
      </c>
      <c r="M6" s="3">
        <v>2.117458</v>
      </c>
      <c r="N6" s="3">
        <v>2.298466</v>
      </c>
      <c r="O6" s="3">
        <v>2.141492</v>
      </c>
      <c r="P6" s="3">
        <v>1.638641</v>
      </c>
      <c r="Q6" s="3">
        <v>1.349034</v>
      </c>
      <c r="R6" s="3">
        <v>1.457286</v>
      </c>
    </row>
    <row r="7" customHeight="1" spans="3:18">
      <c r="C7" s="6" t="s">
        <v>3</v>
      </c>
      <c r="D7" s="3">
        <v>0.990128</v>
      </c>
      <c r="E7" s="3">
        <v>0.837984</v>
      </c>
      <c r="F7" s="3">
        <v>1.194728</v>
      </c>
      <c r="G7" s="3">
        <v>1.142665</v>
      </c>
      <c r="H7" s="3">
        <v>0.937106</v>
      </c>
      <c r="I7" s="3">
        <v>1.199825</v>
      </c>
      <c r="J7" s="3">
        <v>1.444831</v>
      </c>
      <c r="K7" s="3">
        <v>1.642736</v>
      </c>
      <c r="L7" s="3">
        <v>1.607342</v>
      </c>
      <c r="M7" s="3">
        <v>2.646987</v>
      </c>
      <c r="N7" s="3">
        <v>2.230592</v>
      </c>
      <c r="O7" s="3">
        <v>2.396152</v>
      </c>
      <c r="P7" s="3">
        <v>1.616015</v>
      </c>
      <c r="Q7" s="3">
        <v>1.217394</v>
      </c>
      <c r="R7" s="3">
        <v>1.654048</v>
      </c>
    </row>
    <row r="8" customHeight="1"/>
    <row r="9" customHeight="1"/>
    <row r="10" customHeight="1"/>
    <row r="11" customHeight="1"/>
    <row r="16" spans="3:3">
      <c r="C16" s="1" t="s">
        <v>29</v>
      </c>
    </row>
    <row r="17" spans="2:18">
      <c r="B17" s="3"/>
      <c r="C17" s="3"/>
      <c r="D17" s="3" t="s">
        <v>2</v>
      </c>
      <c r="E17" s="3"/>
      <c r="F17" s="3"/>
      <c r="G17" s="3" t="s">
        <v>24</v>
      </c>
      <c r="H17" s="3"/>
      <c r="I17" s="3"/>
      <c r="J17" s="3" t="s">
        <v>7</v>
      </c>
      <c r="K17" s="3"/>
      <c r="L17" s="3"/>
      <c r="M17" s="3" t="s">
        <v>18</v>
      </c>
      <c r="N17" s="3"/>
      <c r="O17" s="3"/>
      <c r="P17" s="3" t="s">
        <v>27</v>
      </c>
      <c r="Q17" s="3"/>
      <c r="R17" s="3"/>
    </row>
    <row r="18" spans="2:18">
      <c r="B18" s="3"/>
      <c r="C18" s="3" t="s">
        <v>9</v>
      </c>
      <c r="D18" s="3">
        <v>0.869309</v>
      </c>
      <c r="E18" s="3">
        <v>1.092167</v>
      </c>
      <c r="F18" s="3">
        <v>1.038524</v>
      </c>
      <c r="G18" s="3">
        <v>0.893194</v>
      </c>
      <c r="H18" s="3">
        <v>1.069089</v>
      </c>
      <c r="I18" s="3">
        <v>1.030192</v>
      </c>
      <c r="J18" s="3">
        <v>2.038021</v>
      </c>
      <c r="K18" s="3">
        <v>1.907062</v>
      </c>
      <c r="L18" s="3">
        <v>2.102415</v>
      </c>
      <c r="M18" s="3">
        <v>1.35321</v>
      </c>
      <c r="N18" s="3">
        <v>1.475809</v>
      </c>
      <c r="O18" s="3">
        <v>1.314278</v>
      </c>
      <c r="P18" s="3">
        <v>1.882388</v>
      </c>
      <c r="Q18" s="3">
        <v>1.604117</v>
      </c>
      <c r="R18" s="3">
        <v>1.797357</v>
      </c>
    </row>
    <row r="19" spans="2:18">
      <c r="B19" s="3"/>
      <c r="C19" s="3" t="s">
        <v>10</v>
      </c>
      <c r="D19" s="3">
        <v>0.794607</v>
      </c>
      <c r="E19" s="3">
        <v>1.007701</v>
      </c>
      <c r="F19" s="3">
        <v>1.197843</v>
      </c>
      <c r="G19" s="3">
        <v>0.964607</v>
      </c>
      <c r="H19" s="3">
        <v>1.07156</v>
      </c>
      <c r="I19" s="3">
        <v>1.04269</v>
      </c>
      <c r="J19" s="3">
        <v>1.927587</v>
      </c>
      <c r="K19" s="3">
        <v>2.080623</v>
      </c>
      <c r="L19" s="3">
        <v>1.980692</v>
      </c>
      <c r="M19" s="3">
        <v>1.299517</v>
      </c>
      <c r="N19" s="3">
        <v>1.465429</v>
      </c>
      <c r="O19" s="3">
        <v>1.301684</v>
      </c>
      <c r="P19" s="3">
        <v>1.773818</v>
      </c>
      <c r="Q19" s="3">
        <v>1.841252</v>
      </c>
      <c r="R19" s="3">
        <v>1.620469</v>
      </c>
    </row>
    <row r="20" spans="2:18">
      <c r="B20" s="3"/>
      <c r="C20" s="3" t="s">
        <v>11</v>
      </c>
      <c r="D20" s="3">
        <v>0.958372</v>
      </c>
      <c r="E20" s="3">
        <v>1.053752</v>
      </c>
      <c r="F20" s="3">
        <v>0.987877</v>
      </c>
      <c r="G20" s="3">
        <v>0.943356</v>
      </c>
      <c r="H20" s="3">
        <v>1.05348</v>
      </c>
      <c r="I20" s="3">
        <v>0.984579</v>
      </c>
      <c r="J20" s="3">
        <v>0.474652</v>
      </c>
      <c r="K20" s="3">
        <v>0.560489</v>
      </c>
      <c r="L20" s="3">
        <v>0.495169</v>
      </c>
      <c r="M20" s="3">
        <v>0.849248</v>
      </c>
      <c r="N20" s="3">
        <v>0.784044</v>
      </c>
      <c r="O20" s="3">
        <v>0.79425</v>
      </c>
      <c r="P20" s="3">
        <v>0.567127</v>
      </c>
      <c r="Q20" s="3">
        <v>0.663045</v>
      </c>
      <c r="R20" s="3">
        <v>0.582021</v>
      </c>
    </row>
    <row r="21" spans="2:18">
      <c r="B21" s="3"/>
      <c r="C21" s="3" t="s">
        <v>30</v>
      </c>
      <c r="D21" s="3">
        <v>1.141234</v>
      </c>
      <c r="E21" s="3">
        <v>1.030441</v>
      </c>
      <c r="F21" s="3">
        <v>0.828386</v>
      </c>
      <c r="G21" s="3">
        <v>1.14616</v>
      </c>
      <c r="H21" s="3">
        <v>1.08513</v>
      </c>
      <c r="I21" s="3">
        <v>0.96306</v>
      </c>
      <c r="J21" s="3">
        <v>0.413811</v>
      </c>
      <c r="K21" s="3">
        <v>0.329548</v>
      </c>
      <c r="L21" s="3">
        <v>0.487411</v>
      </c>
      <c r="M21" s="3">
        <v>1.360484</v>
      </c>
      <c r="N21" s="3">
        <v>1.464956</v>
      </c>
      <c r="O21" s="3">
        <v>1.684202</v>
      </c>
      <c r="P21" s="3">
        <v>0.494789</v>
      </c>
      <c r="Q21" s="3">
        <v>0.581963</v>
      </c>
      <c r="R21" s="3">
        <v>0.48826</v>
      </c>
    </row>
    <row r="22" spans="2:18">
      <c r="B22" s="3"/>
      <c r="C22" s="3" t="s">
        <v>15</v>
      </c>
      <c r="D22" s="3">
        <v>1.200159</v>
      </c>
      <c r="E22" s="3">
        <v>0.925744</v>
      </c>
      <c r="F22" s="3">
        <v>0.893953</v>
      </c>
      <c r="G22" s="3">
        <v>1.126433</v>
      </c>
      <c r="H22" s="3">
        <v>0.941354</v>
      </c>
      <c r="I22" s="3">
        <v>0.86374</v>
      </c>
      <c r="J22" s="3">
        <v>0.458942</v>
      </c>
      <c r="K22" s="3">
        <v>0.372652</v>
      </c>
      <c r="L22" s="3">
        <v>0.479326</v>
      </c>
      <c r="M22" s="3">
        <v>1.304504</v>
      </c>
      <c r="N22" s="3">
        <v>1.447076</v>
      </c>
      <c r="O22" s="3">
        <v>1.227313</v>
      </c>
      <c r="P22" s="3">
        <v>0.56541</v>
      </c>
      <c r="Q22" s="3">
        <v>0.595748</v>
      </c>
      <c r="R22" s="3">
        <v>0.592702</v>
      </c>
    </row>
    <row r="23" spans="2:18"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</row>
    <row r="24" spans="2:18"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</row>
    <row r="25" spans="2:18"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</row>
    <row r="26" spans="3:3">
      <c r="C26" s="1" t="s">
        <v>31</v>
      </c>
    </row>
    <row r="29" spans="4:8">
      <c r="D29" s="14" t="s">
        <v>2</v>
      </c>
      <c r="E29" s="14" t="s">
        <v>24</v>
      </c>
      <c r="F29" s="14" t="s">
        <v>7</v>
      </c>
      <c r="G29" s="14" t="s">
        <v>18</v>
      </c>
      <c r="H29" s="14" t="s">
        <v>27</v>
      </c>
    </row>
    <row r="30" spans="4:8">
      <c r="D30" s="3">
        <v>1.165093</v>
      </c>
      <c r="E30" s="3">
        <v>1.049276</v>
      </c>
      <c r="F30" s="3">
        <v>0.479104</v>
      </c>
      <c r="G30" s="3">
        <v>0.57245</v>
      </c>
      <c r="H30" s="3">
        <v>0.432084</v>
      </c>
    </row>
    <row r="31" spans="4:8">
      <c r="D31" s="3">
        <v>0.97265</v>
      </c>
      <c r="E31" s="3">
        <v>1.109681</v>
      </c>
      <c r="F31" s="3">
        <v>0.314783</v>
      </c>
      <c r="G31" s="3">
        <v>0.681238</v>
      </c>
      <c r="H31" s="3">
        <v>0.398398</v>
      </c>
    </row>
    <row r="32" spans="4:8">
      <c r="D32" s="3">
        <v>0.907822</v>
      </c>
      <c r="E32" s="3">
        <v>0.979782</v>
      </c>
      <c r="F32" s="3">
        <v>0.370216</v>
      </c>
      <c r="G32" s="3">
        <v>0.680743</v>
      </c>
      <c r="H32" s="3">
        <v>0.395656</v>
      </c>
    </row>
    <row r="33" spans="4:8">
      <c r="D33" s="3"/>
      <c r="E33" s="3"/>
      <c r="F33" s="3"/>
      <c r="G33" s="3"/>
      <c r="H33" s="3"/>
    </row>
    <row r="34" spans="4:15">
      <c r="D34" s="3"/>
      <c r="E34" s="3"/>
      <c r="F34" s="3"/>
      <c r="G34" s="3"/>
      <c r="H34" s="3"/>
      <c r="K34" s="3"/>
      <c r="L34" s="3"/>
      <c r="M34" s="3"/>
      <c r="N34" s="3"/>
      <c r="O34" s="3"/>
    </row>
    <row r="35" spans="3:15">
      <c r="C35" s="1" t="s">
        <v>32</v>
      </c>
      <c r="K35" s="3"/>
      <c r="L35" s="3"/>
      <c r="M35" s="3"/>
      <c r="N35" s="3"/>
      <c r="O35" s="3"/>
    </row>
    <row r="36" spans="11:15">
      <c r="K36" s="3"/>
      <c r="L36" s="3"/>
      <c r="M36" s="3"/>
      <c r="N36" s="3"/>
      <c r="O36" s="3"/>
    </row>
    <row r="37" spans="4:15">
      <c r="D37" s="14" t="s">
        <v>2</v>
      </c>
      <c r="E37" s="14" t="s">
        <v>24</v>
      </c>
      <c r="F37" s="14" t="s">
        <v>7</v>
      </c>
      <c r="G37" s="14" t="s">
        <v>18</v>
      </c>
      <c r="H37" s="14" t="s">
        <v>27</v>
      </c>
      <c r="K37" s="3"/>
      <c r="L37" s="3"/>
      <c r="M37" s="3"/>
      <c r="N37" s="3"/>
      <c r="O37" s="3"/>
    </row>
    <row r="38" spans="4:15">
      <c r="D38" s="3">
        <v>1.018181</v>
      </c>
      <c r="E38" s="3">
        <v>0.906277</v>
      </c>
      <c r="F38" s="3">
        <v>0.411569</v>
      </c>
      <c r="G38" s="3">
        <v>0.527114</v>
      </c>
      <c r="H38" s="3">
        <v>0.443997</v>
      </c>
      <c r="K38" s="3"/>
      <c r="L38" s="3"/>
      <c r="M38" s="3"/>
      <c r="N38" s="3"/>
      <c r="O38" s="3"/>
    </row>
    <row r="39" spans="4:8">
      <c r="D39" s="3">
        <v>1.095373</v>
      </c>
      <c r="E39" s="3">
        <v>1.072364</v>
      </c>
      <c r="F39" s="3">
        <v>0.384451</v>
      </c>
      <c r="G39" s="3">
        <v>0.661472</v>
      </c>
      <c r="H39" s="3">
        <v>0.437442</v>
      </c>
    </row>
    <row r="40" spans="4:8">
      <c r="D40" s="3">
        <v>0.909459</v>
      </c>
      <c r="E40" s="3">
        <v>0.883702</v>
      </c>
      <c r="F40" s="3">
        <v>0.299422</v>
      </c>
      <c r="G40" s="3">
        <v>0.610739</v>
      </c>
      <c r="H40" s="3">
        <v>0.329886</v>
      </c>
    </row>
    <row r="41" spans="4:8">
      <c r="D41" s="3"/>
      <c r="E41" s="3"/>
      <c r="F41" s="3"/>
      <c r="G41" s="3"/>
      <c r="H41" s="3"/>
    </row>
    <row r="42" spans="4:14">
      <c r="D42" s="3"/>
      <c r="E42" s="3"/>
      <c r="F42" s="3"/>
      <c r="G42" s="3"/>
      <c r="H42" s="3"/>
      <c r="J42" s="7"/>
      <c r="K42" s="7"/>
      <c r="L42" s="7"/>
      <c r="M42" s="7"/>
      <c r="N42" s="7"/>
    </row>
    <row r="43" spans="10:14">
      <c r="J43" s="7"/>
      <c r="K43" s="7"/>
      <c r="L43" s="7"/>
      <c r="M43" s="7"/>
      <c r="N43" s="7"/>
    </row>
    <row r="44" spans="10:14">
      <c r="J44" s="7"/>
      <c r="K44" s="7"/>
      <c r="L44" s="7"/>
      <c r="M44" s="7"/>
      <c r="N44" s="7"/>
    </row>
    <row r="45" spans="10:14">
      <c r="J45" s="7"/>
      <c r="K45" s="7"/>
      <c r="L45" s="7"/>
      <c r="M45" s="7"/>
      <c r="N45" s="7"/>
    </row>
    <row r="46" spans="10:14">
      <c r="J46" s="7"/>
      <c r="K46" s="7"/>
      <c r="L46" s="7"/>
      <c r="M46" s="7"/>
      <c r="N46" s="7"/>
    </row>
    <row r="53" spans="13:17">
      <c r="M53" s="3"/>
      <c r="N53" s="3"/>
      <c r="O53" s="3"/>
      <c r="P53" s="3"/>
      <c r="Q53" s="3"/>
    </row>
    <row r="54" spans="13:17">
      <c r="M54" s="3"/>
      <c r="N54" s="3"/>
      <c r="O54" s="3"/>
      <c r="P54" s="3"/>
      <c r="Q54" s="3"/>
    </row>
    <row r="55" spans="13:17">
      <c r="M55" s="3"/>
      <c r="N55" s="3"/>
      <c r="O55" s="3"/>
      <c r="P55" s="3"/>
      <c r="Q55" s="3"/>
    </row>
  </sheetData>
  <mergeCells count="5">
    <mergeCell ref="D3:F3"/>
    <mergeCell ref="G3:I3"/>
    <mergeCell ref="J3:L3"/>
    <mergeCell ref="M3:O3"/>
    <mergeCell ref="P3:R3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R46"/>
  <sheetViews>
    <sheetView topLeftCell="A17" workbookViewId="0">
      <selection activeCell="H29" sqref="H29"/>
    </sheetView>
  </sheetViews>
  <sheetFormatPr defaultColWidth="8.72727272727273" defaultRowHeight="14"/>
  <cols>
    <col min="3" max="18" width="12.8181818181818"/>
  </cols>
  <sheetData>
    <row r="1" customHeight="1"/>
    <row r="2" spans="2:2">
      <c r="B2" s="1" t="s">
        <v>33</v>
      </c>
    </row>
    <row r="4" spans="3:7">
      <c r="C4" s="2" t="s">
        <v>34</v>
      </c>
      <c r="D4" s="2" t="s">
        <v>35</v>
      </c>
      <c r="E4" s="2" t="s">
        <v>36</v>
      </c>
      <c r="F4" s="2" t="s">
        <v>37</v>
      </c>
      <c r="G4" s="2" t="s">
        <v>38</v>
      </c>
    </row>
    <row r="5" spans="3:7">
      <c r="C5" s="7">
        <v>0.942184626</v>
      </c>
      <c r="D5" s="7">
        <v>0.996002957</v>
      </c>
      <c r="E5" s="7">
        <v>0.524375678</v>
      </c>
      <c r="F5" s="7">
        <v>0.924299841</v>
      </c>
      <c r="G5" s="7">
        <v>0.608911298</v>
      </c>
    </row>
    <row r="6" spans="3:7">
      <c r="C6" s="7">
        <v>1.048082018</v>
      </c>
      <c r="D6" s="7">
        <v>0.994179744</v>
      </c>
      <c r="E6" s="7">
        <v>0.539865269</v>
      </c>
      <c r="F6" s="7">
        <v>0.840961955</v>
      </c>
      <c r="G6" s="7">
        <v>0.593044203</v>
      </c>
    </row>
    <row r="7" spans="3:7">
      <c r="C7" s="7">
        <v>1.009107728</v>
      </c>
      <c r="D7" s="7">
        <v>0.899934588</v>
      </c>
      <c r="E7" s="7">
        <v>0.433495361</v>
      </c>
      <c r="F7" s="7">
        <v>1.012115767</v>
      </c>
      <c r="G7" s="7">
        <v>0.493250607</v>
      </c>
    </row>
    <row r="11" spans="2:2">
      <c r="B11" s="1" t="s">
        <v>39</v>
      </c>
    </row>
    <row r="13" spans="3:18">
      <c r="C13" s="2"/>
      <c r="D13" s="5" t="s">
        <v>34</v>
      </c>
      <c r="E13" s="5"/>
      <c r="F13" s="5"/>
      <c r="G13" s="2" t="s">
        <v>35</v>
      </c>
      <c r="H13" s="2"/>
      <c r="I13" s="2"/>
      <c r="J13" s="2" t="s">
        <v>36</v>
      </c>
      <c r="K13" s="2"/>
      <c r="L13" s="2"/>
      <c r="M13" s="2" t="s">
        <v>37</v>
      </c>
      <c r="N13" s="2"/>
      <c r="O13" s="2"/>
      <c r="P13" s="2" t="s">
        <v>38</v>
      </c>
      <c r="Q13" s="2"/>
      <c r="R13" s="2"/>
    </row>
    <row r="14" spans="3:18">
      <c r="C14" s="6" t="s">
        <v>4</v>
      </c>
      <c r="D14" s="3">
        <v>1.110392</v>
      </c>
      <c r="E14" s="3">
        <v>0.793743</v>
      </c>
      <c r="F14" s="3">
        <v>1.09563</v>
      </c>
      <c r="G14" s="3">
        <v>1.439191</v>
      </c>
      <c r="H14" s="3">
        <v>1.374588</v>
      </c>
      <c r="I14" s="3">
        <v>1.468308</v>
      </c>
      <c r="J14" s="3">
        <v>2.31672</v>
      </c>
      <c r="K14" s="3">
        <v>2.364459</v>
      </c>
      <c r="L14" s="3">
        <v>2.22902</v>
      </c>
      <c r="M14" s="3">
        <v>1.553906</v>
      </c>
      <c r="N14" s="3">
        <v>1.490046</v>
      </c>
      <c r="O14" s="3">
        <v>1.665837</v>
      </c>
      <c r="P14" s="3">
        <v>2.259591</v>
      </c>
      <c r="Q14" s="3">
        <v>2.040331</v>
      </c>
      <c r="R14" s="3">
        <v>2.372281</v>
      </c>
    </row>
    <row r="15" spans="3:18">
      <c r="C15" s="6" t="s">
        <v>5</v>
      </c>
      <c r="D15" s="3">
        <v>1.131517</v>
      </c>
      <c r="E15" s="3">
        <v>0.929077</v>
      </c>
      <c r="F15" s="3">
        <v>0.939649</v>
      </c>
      <c r="G15" s="3">
        <v>2.279863</v>
      </c>
      <c r="H15" s="3">
        <v>2.081819</v>
      </c>
      <c r="I15" s="3">
        <v>2.314268</v>
      </c>
      <c r="J15" s="3">
        <v>1.402429</v>
      </c>
      <c r="K15" s="3">
        <v>1.366692</v>
      </c>
      <c r="L15" s="3">
        <v>1.411996</v>
      </c>
      <c r="M15" s="3">
        <v>2.128997</v>
      </c>
      <c r="N15" s="3">
        <v>2.206671</v>
      </c>
      <c r="O15" s="3">
        <v>2.459008</v>
      </c>
      <c r="P15" s="3">
        <v>1.436177</v>
      </c>
      <c r="Q15" s="3">
        <v>1.546065</v>
      </c>
      <c r="R15" s="3">
        <v>1.46171</v>
      </c>
    </row>
    <row r="20" spans="2:2">
      <c r="B20" s="1" t="s">
        <v>40</v>
      </c>
    </row>
    <row r="21" spans="3:18">
      <c r="C21" s="2"/>
      <c r="D21" s="2" t="s">
        <v>34</v>
      </c>
      <c r="E21" s="2"/>
      <c r="F21" s="2"/>
      <c r="G21" s="2" t="s">
        <v>35</v>
      </c>
      <c r="H21" s="2"/>
      <c r="I21" s="2"/>
      <c r="J21" s="2" t="s">
        <v>36</v>
      </c>
      <c r="K21" s="2"/>
      <c r="L21" s="2"/>
      <c r="M21" s="2" t="s">
        <v>37</v>
      </c>
      <c r="N21" s="2"/>
      <c r="O21" s="2"/>
      <c r="P21" s="2" t="s">
        <v>38</v>
      </c>
      <c r="Q21" s="2"/>
      <c r="R21" s="2"/>
    </row>
    <row r="22" spans="3:18">
      <c r="C22" s="6" t="s">
        <v>41</v>
      </c>
      <c r="D22" s="3">
        <v>0.98332</v>
      </c>
      <c r="E22" s="3">
        <v>1.08623</v>
      </c>
      <c r="F22" s="3">
        <v>0.929768</v>
      </c>
      <c r="G22" s="3">
        <v>1.39984</v>
      </c>
      <c r="H22" s="3">
        <v>1.374505</v>
      </c>
      <c r="I22" s="3">
        <v>1.483787</v>
      </c>
      <c r="J22" s="3">
        <v>2.125825</v>
      </c>
      <c r="K22" s="3">
        <v>2.246989</v>
      </c>
      <c r="L22" s="3">
        <v>2.030821</v>
      </c>
      <c r="M22" s="3">
        <v>1.227303</v>
      </c>
      <c r="N22" s="3">
        <v>1.447076</v>
      </c>
      <c r="O22" s="3">
        <v>1.353047</v>
      </c>
      <c r="P22" s="3">
        <v>2.239452</v>
      </c>
      <c r="Q22" s="3">
        <v>2.332399</v>
      </c>
      <c r="R22" s="3">
        <v>2.220491</v>
      </c>
    </row>
    <row r="23" spans="3:18">
      <c r="C23" s="6" t="s">
        <v>10</v>
      </c>
      <c r="D23" s="3">
        <v>0.960603</v>
      </c>
      <c r="E23" s="3">
        <v>1.015962</v>
      </c>
      <c r="F23" s="3">
        <v>1.023662</v>
      </c>
      <c r="G23" s="3">
        <v>1.365895</v>
      </c>
      <c r="H23" s="3">
        <v>1.472738</v>
      </c>
      <c r="I23" s="3">
        <v>1.414161</v>
      </c>
      <c r="J23" s="3">
        <v>2.370773</v>
      </c>
      <c r="K23" s="3">
        <v>2.108832</v>
      </c>
      <c r="L23" s="3">
        <v>2.135528</v>
      </c>
      <c r="M23" s="3">
        <v>1.459945</v>
      </c>
      <c r="N23" s="3">
        <v>1.640333</v>
      </c>
      <c r="O23" s="3">
        <v>1.480886</v>
      </c>
      <c r="P23" s="3">
        <v>2.277005</v>
      </c>
      <c r="Q23" s="3">
        <v>2.134742</v>
      </c>
      <c r="R23" s="3">
        <v>1.944098</v>
      </c>
    </row>
    <row r="24" spans="3:18">
      <c r="C24" s="6" t="s">
        <v>11</v>
      </c>
      <c r="D24" s="3">
        <v>1.016014</v>
      </c>
      <c r="E24" s="3">
        <v>0.955827</v>
      </c>
      <c r="F24" s="3">
        <v>1.028239</v>
      </c>
      <c r="G24" s="3">
        <v>0.807332</v>
      </c>
      <c r="H24" s="3">
        <v>0.64695</v>
      </c>
      <c r="I24" s="3">
        <v>0.745812</v>
      </c>
      <c r="J24" s="3">
        <v>0.605962</v>
      </c>
      <c r="K24" s="3">
        <v>0.406654</v>
      </c>
      <c r="L24" s="3">
        <v>0.471968</v>
      </c>
      <c r="M24" s="3">
        <v>0.749224</v>
      </c>
      <c r="N24" s="3">
        <v>0.703687</v>
      </c>
      <c r="O24" s="3">
        <v>0.668963</v>
      </c>
      <c r="P24" s="3">
        <v>0.549881</v>
      </c>
      <c r="Q24" s="3">
        <v>0.476601</v>
      </c>
      <c r="R24" s="3">
        <v>0.399301</v>
      </c>
    </row>
    <row r="25" spans="3:18">
      <c r="C25" s="6" t="s">
        <v>14</v>
      </c>
      <c r="D25" s="3">
        <v>0.938053</v>
      </c>
      <c r="E25" s="3">
        <v>0.912643</v>
      </c>
      <c r="F25" s="3">
        <v>1.149485</v>
      </c>
      <c r="G25" s="3">
        <v>1.411987</v>
      </c>
      <c r="H25" s="3">
        <v>1.556536</v>
      </c>
      <c r="I25" s="3">
        <v>1.448991</v>
      </c>
      <c r="J25" s="3">
        <v>0.544422</v>
      </c>
      <c r="K25" s="3">
        <v>0.45732</v>
      </c>
      <c r="L25" s="3">
        <v>0.50162</v>
      </c>
      <c r="M25" s="3">
        <v>1.545936</v>
      </c>
      <c r="N25" s="3">
        <v>1.428576</v>
      </c>
      <c r="O25" s="3">
        <v>1.560038</v>
      </c>
      <c r="P25" s="3">
        <v>0.387646</v>
      </c>
      <c r="Q25" s="3">
        <v>0.55053</v>
      </c>
      <c r="R25" s="3">
        <v>0.634384</v>
      </c>
    </row>
    <row r="26" spans="3:18">
      <c r="C26" s="6" t="s">
        <v>15</v>
      </c>
      <c r="D26" s="3">
        <v>1.003587</v>
      </c>
      <c r="E26" s="3">
        <v>1.116632</v>
      </c>
      <c r="F26" s="3">
        <v>0.879979</v>
      </c>
      <c r="G26" s="3">
        <v>1.31717</v>
      </c>
      <c r="H26" s="3">
        <v>1.482249</v>
      </c>
      <c r="I26" s="3">
        <v>1.532203</v>
      </c>
      <c r="J26" s="3">
        <v>0.692789</v>
      </c>
      <c r="K26" s="3">
        <v>0.683194</v>
      </c>
      <c r="L26" s="3">
        <v>0.572903</v>
      </c>
      <c r="M26" s="3">
        <v>1.376301</v>
      </c>
      <c r="N26" s="3">
        <v>1.495587</v>
      </c>
      <c r="O26" s="3">
        <v>1.358611</v>
      </c>
      <c r="P26" s="3">
        <v>0.614424</v>
      </c>
      <c r="Q26" s="3">
        <v>0.606025</v>
      </c>
      <c r="R26" s="3">
        <v>0.531661</v>
      </c>
    </row>
    <row r="32" spans="2:2">
      <c r="B32" s="1" t="s">
        <v>42</v>
      </c>
    </row>
    <row r="34" spans="3:7">
      <c r="C34" s="2" t="s">
        <v>34</v>
      </c>
      <c r="D34" s="2" t="s">
        <v>35</v>
      </c>
      <c r="E34" s="2" t="s">
        <v>36</v>
      </c>
      <c r="F34" s="2" t="s">
        <v>37</v>
      </c>
      <c r="G34" s="2" t="s">
        <v>38</v>
      </c>
    </row>
    <row r="35" spans="3:7">
      <c r="C35" s="3">
        <v>1.037453</v>
      </c>
      <c r="D35" s="3">
        <v>2.236288</v>
      </c>
      <c r="E35" s="3">
        <v>4.020346</v>
      </c>
      <c r="F35" s="3">
        <v>2.371662</v>
      </c>
      <c r="G35" s="3">
        <v>4.311945</v>
      </c>
    </row>
    <row r="36" spans="3:7">
      <c r="C36" s="3">
        <v>0.972177</v>
      </c>
      <c r="D36" s="3">
        <v>2.861894</v>
      </c>
      <c r="E36" s="3">
        <v>3.65629</v>
      </c>
      <c r="F36" s="3">
        <v>2.489828</v>
      </c>
      <c r="G36" s="3">
        <v>3.932168</v>
      </c>
    </row>
    <row r="37" spans="3:7">
      <c r="C37" s="3">
        <v>0.890076</v>
      </c>
      <c r="D37" s="3">
        <v>2.456647</v>
      </c>
      <c r="E37" s="3">
        <v>3.650495</v>
      </c>
      <c r="F37" s="3">
        <v>2.478246</v>
      </c>
      <c r="G37" s="3">
        <v>4.203061</v>
      </c>
    </row>
    <row r="42" spans="2:2">
      <c r="B42" s="1" t="s">
        <v>43</v>
      </c>
    </row>
    <row r="43" spans="3:7">
      <c r="C43" s="2" t="s">
        <v>34</v>
      </c>
      <c r="D43" s="2" t="s">
        <v>35</v>
      </c>
      <c r="E43" s="2" t="s">
        <v>36</v>
      </c>
      <c r="F43" s="2" t="s">
        <v>37</v>
      </c>
      <c r="G43" s="2" t="s">
        <v>38</v>
      </c>
    </row>
    <row r="44" spans="3:7">
      <c r="C44" s="3">
        <v>1.048493</v>
      </c>
      <c r="D44" s="3">
        <v>0.717499</v>
      </c>
      <c r="E44" s="3">
        <v>0.307854</v>
      </c>
      <c r="F44" s="3">
        <v>0.802626</v>
      </c>
      <c r="G44" s="3">
        <v>0.35296</v>
      </c>
    </row>
    <row r="45" spans="3:7">
      <c r="C45" s="3">
        <v>1.03213</v>
      </c>
      <c r="D45" s="3">
        <v>0.654167</v>
      </c>
      <c r="E45" s="3">
        <v>0.357438</v>
      </c>
      <c r="F45" s="3">
        <v>0.704534</v>
      </c>
      <c r="G45" s="3">
        <v>0.456989</v>
      </c>
    </row>
    <row r="46" spans="3:7">
      <c r="C46" s="3">
        <v>0.92295</v>
      </c>
      <c r="D46" s="3">
        <v>0.760837</v>
      </c>
      <c r="E46" s="3">
        <v>0.328916</v>
      </c>
      <c r="F46" s="3">
        <v>0.689665</v>
      </c>
      <c r="G46" s="3">
        <v>0.342308</v>
      </c>
    </row>
  </sheetData>
  <mergeCells count="10">
    <mergeCell ref="D13:F13"/>
    <mergeCell ref="G13:I13"/>
    <mergeCell ref="J13:L13"/>
    <mergeCell ref="M13:O13"/>
    <mergeCell ref="P13:R13"/>
    <mergeCell ref="D21:F21"/>
    <mergeCell ref="G21:I21"/>
    <mergeCell ref="J21:L21"/>
    <mergeCell ref="M21:O21"/>
    <mergeCell ref="P21:R2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P35"/>
  <sheetViews>
    <sheetView workbookViewId="0">
      <selection activeCell="A3" sqref="A3:L34"/>
    </sheetView>
  </sheetViews>
  <sheetFormatPr defaultColWidth="8.72727272727273" defaultRowHeight="14"/>
  <cols>
    <col min="3" max="3" width="18" customWidth="1"/>
    <col min="4" max="12" width="12.8181818181818"/>
  </cols>
  <sheetData>
    <row r="1" customHeight="1"/>
    <row r="3" spans="2:16">
      <c r="B3" s="1" t="s">
        <v>44</v>
      </c>
      <c r="C3" s="6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</row>
    <row r="4" spans="4:16">
      <c r="D4" s="10" t="s">
        <v>2</v>
      </c>
      <c r="E4" s="10"/>
      <c r="F4" s="10"/>
      <c r="G4" s="10" t="s">
        <v>7</v>
      </c>
      <c r="H4" s="10"/>
      <c r="I4" s="10"/>
      <c r="J4" s="10" t="s">
        <v>45</v>
      </c>
      <c r="K4" s="10"/>
      <c r="L4" s="10"/>
      <c r="M4" s="3"/>
      <c r="N4" s="3"/>
      <c r="O4" s="3"/>
      <c r="P4" s="3"/>
    </row>
    <row r="5" spans="3:12">
      <c r="C5" s="11" t="s">
        <v>46</v>
      </c>
      <c r="D5" s="7">
        <v>1.053180838</v>
      </c>
      <c r="E5" s="7">
        <v>1.078054482</v>
      </c>
      <c r="F5" s="7">
        <v>1.006852837</v>
      </c>
      <c r="G5" s="7">
        <v>0.830044139</v>
      </c>
      <c r="H5" s="7">
        <v>0.903321002</v>
      </c>
      <c r="I5" s="7">
        <v>1.016755614</v>
      </c>
      <c r="J5" s="7">
        <v>1.289076027</v>
      </c>
      <c r="K5" s="7">
        <v>1.0972176535</v>
      </c>
      <c r="L5" s="7">
        <v>1.202392459</v>
      </c>
    </row>
    <row r="6" spans="3:12">
      <c r="C6" s="11" t="s">
        <v>47</v>
      </c>
      <c r="D6" s="7">
        <v>0.944764361</v>
      </c>
      <c r="E6" s="7">
        <v>0.89960656</v>
      </c>
      <c r="F6" s="7">
        <v>1.109688483</v>
      </c>
      <c r="G6" s="7">
        <v>0.578838567</v>
      </c>
      <c r="H6" s="7">
        <v>0.519961876</v>
      </c>
      <c r="I6" s="7">
        <v>0.506616941</v>
      </c>
      <c r="J6" s="7">
        <v>1.752612623</v>
      </c>
      <c r="K6" s="7">
        <v>1.8893327628</v>
      </c>
      <c r="L6" s="7">
        <v>1.947641774</v>
      </c>
    </row>
    <row r="7" spans="3:3">
      <c r="C7" s="12"/>
    </row>
    <row r="8" spans="3:3">
      <c r="C8" s="12"/>
    </row>
    <row r="9" spans="3:3">
      <c r="C9" s="12"/>
    </row>
    <row r="10" spans="3:3">
      <c r="C10" s="12"/>
    </row>
    <row r="11" spans="2:3">
      <c r="B11" s="1" t="s">
        <v>48</v>
      </c>
      <c r="C11" s="12"/>
    </row>
    <row r="12" spans="3:6">
      <c r="C12" s="12"/>
      <c r="D12" s="5" t="s">
        <v>2</v>
      </c>
      <c r="E12" s="5" t="s">
        <v>7</v>
      </c>
      <c r="F12" s="5" t="s">
        <v>18</v>
      </c>
    </row>
    <row r="13" spans="3:6">
      <c r="C13" s="12"/>
      <c r="D13" s="3">
        <v>1.071962</v>
      </c>
      <c r="E13" s="3">
        <v>0.431662</v>
      </c>
      <c r="F13" s="3">
        <v>2.325783</v>
      </c>
    </row>
    <row r="14" spans="3:6">
      <c r="C14" s="12"/>
      <c r="D14" s="3">
        <v>0.932547</v>
      </c>
      <c r="E14" s="3">
        <v>0.594133</v>
      </c>
      <c r="F14" s="3">
        <v>2.108285</v>
      </c>
    </row>
    <row r="15" spans="3:6">
      <c r="C15" s="12"/>
      <c r="D15" s="3">
        <v>1.056197</v>
      </c>
      <c r="E15" s="3">
        <v>0.478246</v>
      </c>
      <c r="F15" s="3">
        <v>2.208673</v>
      </c>
    </row>
    <row r="16" spans="3:3">
      <c r="C16" s="12"/>
    </row>
    <row r="17" spans="3:3">
      <c r="C17" s="12"/>
    </row>
    <row r="18" spans="3:3">
      <c r="C18" s="12"/>
    </row>
    <row r="19" spans="2:3">
      <c r="B19" s="1" t="s">
        <v>49</v>
      </c>
      <c r="C19" s="12"/>
    </row>
    <row r="20" spans="3:6">
      <c r="C20" s="12"/>
      <c r="D20" s="5" t="s">
        <v>34</v>
      </c>
      <c r="E20" s="5" t="s">
        <v>50</v>
      </c>
      <c r="F20" s="5" t="s">
        <v>51</v>
      </c>
    </row>
    <row r="21" spans="3:6">
      <c r="C21" s="12"/>
      <c r="D21" s="3">
        <v>0.945128</v>
      </c>
      <c r="E21" s="3">
        <v>1.025276</v>
      </c>
      <c r="F21" s="3">
        <v>0.596849</v>
      </c>
    </row>
    <row r="22" spans="3:6">
      <c r="C22" s="12"/>
      <c r="D22" s="3">
        <v>1.038371</v>
      </c>
      <c r="E22" s="3">
        <v>0.909379</v>
      </c>
      <c r="F22" s="3">
        <v>0.427986</v>
      </c>
    </row>
    <row r="23" spans="3:6">
      <c r="C23" s="12"/>
      <c r="D23" s="3">
        <v>1.016618</v>
      </c>
      <c r="E23" s="3">
        <v>0.963145</v>
      </c>
      <c r="F23" s="3">
        <v>0.574623</v>
      </c>
    </row>
    <row r="24" spans="3:3">
      <c r="C24" s="12"/>
    </row>
    <row r="25" spans="3:3">
      <c r="C25" s="12"/>
    </row>
    <row r="26" spans="3:3">
      <c r="C26" s="12"/>
    </row>
    <row r="27" spans="3:3">
      <c r="C27" s="12"/>
    </row>
    <row r="28" spans="3:3">
      <c r="C28" s="12"/>
    </row>
    <row r="29" spans="2:3">
      <c r="B29" s="1" t="s">
        <v>52</v>
      </c>
      <c r="C29" s="12"/>
    </row>
    <row r="30" spans="3:12">
      <c r="C30" s="5"/>
      <c r="D30" s="5" t="s">
        <v>34</v>
      </c>
      <c r="E30" s="5"/>
      <c r="F30" s="5"/>
      <c r="G30" s="5" t="s">
        <v>53</v>
      </c>
      <c r="H30" s="5"/>
      <c r="I30" s="5"/>
      <c r="J30" s="5" t="s">
        <v>54</v>
      </c>
      <c r="K30" s="5"/>
      <c r="L30" s="5"/>
    </row>
    <row r="31" spans="3:12">
      <c r="C31" s="11" t="s">
        <v>4</v>
      </c>
      <c r="D31" s="3">
        <v>0.958454</v>
      </c>
      <c r="E31" s="3">
        <v>0.982096</v>
      </c>
      <c r="F31" s="3">
        <v>1.079432</v>
      </c>
      <c r="G31" s="3">
        <v>1.383432</v>
      </c>
      <c r="H31" s="3">
        <v>1.428757</v>
      </c>
      <c r="I31" s="3">
        <v>1.507591</v>
      </c>
      <c r="J31" s="3">
        <v>2.591373</v>
      </c>
      <c r="K31" s="3">
        <v>2.39355</v>
      </c>
      <c r="L31" s="3">
        <v>2.607125</v>
      </c>
    </row>
    <row r="32" spans="3:12">
      <c r="C32" s="11" t="s">
        <v>55</v>
      </c>
      <c r="D32" s="3">
        <v>1.06765</v>
      </c>
      <c r="E32" s="3">
        <v>0.968154</v>
      </c>
      <c r="F32" s="3">
        <v>0.976576</v>
      </c>
      <c r="G32" s="3">
        <v>2.141963</v>
      </c>
      <c r="H32" s="3">
        <v>2.424996</v>
      </c>
      <c r="I32" s="3">
        <v>2.275184</v>
      </c>
      <c r="J32" s="3">
        <v>1.343022</v>
      </c>
      <c r="K32" s="3">
        <v>1.438927</v>
      </c>
      <c r="L32" s="3">
        <v>1.403014</v>
      </c>
    </row>
    <row r="33" spans="3:12">
      <c r="C33" s="11" t="s">
        <v>15</v>
      </c>
      <c r="D33" s="3">
        <v>1.090691</v>
      </c>
      <c r="E33" s="3">
        <v>1.044824</v>
      </c>
      <c r="F33" s="3">
        <v>0.864393</v>
      </c>
      <c r="G33" s="3">
        <v>1.610053</v>
      </c>
      <c r="H33" s="3">
        <v>1.592626</v>
      </c>
      <c r="I33" s="3">
        <v>1.49289</v>
      </c>
      <c r="J33" s="3">
        <v>0.706479</v>
      </c>
      <c r="K33" s="3">
        <v>0.607054</v>
      </c>
      <c r="L33" s="3">
        <v>0.504048</v>
      </c>
    </row>
    <row r="34" spans="3:12">
      <c r="C34" s="11" t="s">
        <v>10</v>
      </c>
      <c r="D34" s="3">
        <v>0.913175</v>
      </c>
      <c r="E34" s="3">
        <v>0.884168</v>
      </c>
      <c r="F34" s="3">
        <v>1.201636</v>
      </c>
      <c r="G34" s="3">
        <v>1.550453</v>
      </c>
      <c r="H34" s="3">
        <v>1.457893</v>
      </c>
      <c r="I34" s="3">
        <v>1.399677</v>
      </c>
      <c r="J34" s="3">
        <v>2.53051</v>
      </c>
      <c r="K34" s="3">
        <v>2.490606</v>
      </c>
      <c r="L34" s="3">
        <v>2.323741</v>
      </c>
    </row>
    <row r="35" spans="3:3">
      <c r="C35" s="12"/>
    </row>
  </sheetData>
  <mergeCells count="6">
    <mergeCell ref="D4:F4"/>
    <mergeCell ref="G4:I4"/>
    <mergeCell ref="J4:L4"/>
    <mergeCell ref="D30:F30"/>
    <mergeCell ref="G30:I30"/>
    <mergeCell ref="J30:L30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W43"/>
  <sheetViews>
    <sheetView workbookViewId="0">
      <selection activeCell="L30" sqref="L30"/>
    </sheetView>
  </sheetViews>
  <sheetFormatPr defaultColWidth="8.72727272727273" defaultRowHeight="14"/>
  <cols>
    <col min="3" max="3" width="17.1818181818182" customWidth="1"/>
    <col min="4" max="5" width="12.8181818181818"/>
    <col min="6" max="6" width="15.2727272727273"/>
    <col min="7" max="7" width="13.5454545454545" customWidth="1"/>
    <col min="8" max="23" width="12.8181818181818"/>
  </cols>
  <sheetData>
    <row r="1" customHeight="1"/>
    <row r="2" customHeight="1"/>
    <row r="3" customHeight="1" spans="2:2">
      <c r="B3" s="1" t="s">
        <v>56</v>
      </c>
    </row>
    <row r="4" customHeight="1" spans="4:15">
      <c r="D4" s="10" t="s">
        <v>2</v>
      </c>
      <c r="E4" s="10"/>
      <c r="F4" s="10"/>
      <c r="G4" s="10" t="s">
        <v>7</v>
      </c>
      <c r="H4" s="10"/>
      <c r="I4" s="10"/>
      <c r="J4" s="10" t="s">
        <v>45</v>
      </c>
      <c r="K4" s="10"/>
      <c r="L4" s="10"/>
      <c r="M4" s="10" t="s">
        <v>57</v>
      </c>
      <c r="N4" s="10"/>
      <c r="O4" s="10"/>
    </row>
    <row r="5" customHeight="1" spans="3:15">
      <c r="C5" s="11" t="s">
        <v>58</v>
      </c>
      <c r="D5" s="3">
        <v>0.906357</v>
      </c>
      <c r="E5" s="3">
        <v>1.083427</v>
      </c>
      <c r="F5" s="3">
        <v>1.017205</v>
      </c>
      <c r="G5" s="3">
        <v>1.036175</v>
      </c>
      <c r="H5" s="3">
        <v>1.202999</v>
      </c>
      <c r="I5" s="3">
        <v>1.107222</v>
      </c>
      <c r="J5" s="3">
        <v>1.123055</v>
      </c>
      <c r="K5" s="3">
        <v>1.207662</v>
      </c>
      <c r="L5" s="3">
        <v>1.092358</v>
      </c>
      <c r="M5" s="3">
        <v>1.095895</v>
      </c>
      <c r="N5" s="3">
        <v>1.010534</v>
      </c>
      <c r="O5" s="3">
        <v>1.072071</v>
      </c>
    </row>
    <row r="6" customHeight="1" spans="3:15">
      <c r="C6" s="11" t="s">
        <v>59</v>
      </c>
      <c r="D6" s="3">
        <v>0.938299</v>
      </c>
      <c r="E6" s="3">
        <v>1.020917</v>
      </c>
      <c r="F6" s="3">
        <v>1.051723</v>
      </c>
      <c r="G6" s="3">
        <v>1.179512</v>
      </c>
      <c r="H6" s="3">
        <v>1.31242</v>
      </c>
      <c r="I6" s="3">
        <v>1.340195</v>
      </c>
      <c r="J6" s="3">
        <v>2.142421</v>
      </c>
      <c r="K6" s="3">
        <v>1.893482</v>
      </c>
      <c r="L6" s="3">
        <v>1.892055</v>
      </c>
      <c r="M6" s="3">
        <v>1.238916</v>
      </c>
      <c r="N6" s="3">
        <v>1.236766</v>
      </c>
      <c r="O6" s="3">
        <v>1.388025</v>
      </c>
    </row>
    <row r="7" customHeight="1" spans="3:15">
      <c r="C7" s="11" t="s">
        <v>3</v>
      </c>
      <c r="D7" s="3">
        <v>1.073566</v>
      </c>
      <c r="E7" s="3">
        <v>0.974267</v>
      </c>
      <c r="F7" s="3">
        <v>0.952053</v>
      </c>
      <c r="G7" s="3">
        <v>1.442164</v>
      </c>
      <c r="H7" s="3">
        <v>1.540066</v>
      </c>
      <c r="I7" s="3">
        <v>1.375969</v>
      </c>
      <c r="J7" s="3">
        <v>2.022628</v>
      </c>
      <c r="K7" s="3">
        <v>2.487587</v>
      </c>
      <c r="L7" s="3">
        <v>2.381909</v>
      </c>
      <c r="M7" s="3">
        <v>1.398654</v>
      </c>
      <c r="N7" s="3">
        <v>1.585558</v>
      </c>
      <c r="O7" s="3">
        <v>1.24212</v>
      </c>
    </row>
    <row r="8" customHeight="1" spans="3:7">
      <c r="C8" s="12"/>
      <c r="G8" s="3"/>
    </row>
    <row r="9" spans="3:9">
      <c r="C9" s="12"/>
      <c r="G9" s="3"/>
      <c r="H9" s="3"/>
      <c r="I9" s="3"/>
    </row>
    <row r="10" spans="3:13">
      <c r="C10" s="12"/>
      <c r="H10" s="3"/>
      <c r="I10" s="3"/>
      <c r="J10" s="3"/>
      <c r="K10" s="3"/>
      <c r="L10" s="3"/>
      <c r="M10" s="3"/>
    </row>
    <row r="11" spans="2:3">
      <c r="B11" s="1" t="s">
        <v>60</v>
      </c>
      <c r="C11" s="12"/>
    </row>
    <row r="12" spans="3:15">
      <c r="C12" s="12"/>
      <c r="D12" s="10" t="s">
        <v>2</v>
      </c>
      <c r="E12" s="10"/>
      <c r="F12" s="10"/>
      <c r="G12" s="10" t="s">
        <v>7</v>
      </c>
      <c r="H12" s="10"/>
      <c r="I12" s="10"/>
      <c r="J12" s="10" t="s">
        <v>45</v>
      </c>
      <c r="K12" s="10"/>
      <c r="L12" s="10"/>
      <c r="M12" s="10" t="s">
        <v>57</v>
      </c>
      <c r="N12" s="10"/>
      <c r="O12" s="10"/>
    </row>
    <row r="13" spans="3:23">
      <c r="C13" s="11" t="s">
        <v>46</v>
      </c>
      <c r="D13" s="3">
        <v>1.17908</v>
      </c>
      <c r="E13" s="3">
        <v>0.93654</v>
      </c>
      <c r="F13" s="3">
        <v>0.875427</v>
      </c>
      <c r="G13" s="3">
        <v>1.071541</v>
      </c>
      <c r="H13" s="3">
        <v>0.87706</v>
      </c>
      <c r="I13" s="3">
        <v>0.830758</v>
      </c>
      <c r="J13" s="3">
        <v>1.264375</v>
      </c>
      <c r="K13" s="3">
        <v>0.962773</v>
      </c>
      <c r="L13" s="3">
        <v>1.068502</v>
      </c>
      <c r="M13" s="3">
        <v>1.202665</v>
      </c>
      <c r="N13" s="3">
        <v>0.936771</v>
      </c>
      <c r="O13" s="3">
        <v>0.926191</v>
      </c>
      <c r="R13" s="3"/>
      <c r="W13" s="3"/>
    </row>
    <row r="14" spans="3:23">
      <c r="C14" s="11" t="s">
        <v>47</v>
      </c>
      <c r="D14" s="3">
        <v>0.984285</v>
      </c>
      <c r="E14" s="3">
        <v>0.963094</v>
      </c>
      <c r="F14" s="3">
        <v>1.048933</v>
      </c>
      <c r="G14" s="3">
        <v>0.50216</v>
      </c>
      <c r="H14" s="3">
        <v>0.519813</v>
      </c>
      <c r="I14" s="3">
        <v>0.481873</v>
      </c>
      <c r="J14" s="3">
        <v>1.657056</v>
      </c>
      <c r="K14" s="3">
        <v>1.799752</v>
      </c>
      <c r="L14" s="3">
        <v>1.445896</v>
      </c>
      <c r="M14" s="3">
        <v>0.567972</v>
      </c>
      <c r="N14" s="3">
        <v>0.561253</v>
      </c>
      <c r="O14" s="3">
        <v>0.815258</v>
      </c>
      <c r="R14" s="3"/>
      <c r="W14" s="3"/>
    </row>
    <row r="18" spans="2:2">
      <c r="B18" s="1" t="s">
        <v>61</v>
      </c>
    </row>
    <row r="19" spans="3:23">
      <c r="C19" s="6"/>
      <c r="D19" s="10" t="s">
        <v>2</v>
      </c>
      <c r="E19" s="10"/>
      <c r="F19" s="10"/>
      <c r="G19" s="10" t="s">
        <v>7</v>
      </c>
      <c r="H19" s="10"/>
      <c r="I19" s="10"/>
      <c r="J19" s="10" t="s">
        <v>45</v>
      </c>
      <c r="K19" s="10"/>
      <c r="L19" s="10"/>
      <c r="M19" s="10" t="s">
        <v>57</v>
      </c>
      <c r="N19" s="10"/>
      <c r="O19" s="10"/>
      <c r="Q19" s="7"/>
      <c r="R19" s="8"/>
      <c r="V19" s="3"/>
      <c r="W19" s="3"/>
    </row>
    <row r="20" spans="3:23">
      <c r="C20" s="6"/>
      <c r="D20" s="3">
        <v>4.827218</v>
      </c>
      <c r="E20" s="3">
        <v>3.740814</v>
      </c>
      <c r="F20" s="3">
        <v>2.494628</v>
      </c>
      <c r="G20" s="3">
        <v>30.324728</v>
      </c>
      <c r="H20" s="3">
        <v>33.813552</v>
      </c>
      <c r="I20" s="3">
        <v>26.0465035</v>
      </c>
      <c r="J20" s="3">
        <v>12.242945</v>
      </c>
      <c r="K20" s="3">
        <v>11.175769</v>
      </c>
      <c r="L20" s="3">
        <v>14.527096</v>
      </c>
      <c r="M20" s="3">
        <v>23.087472</v>
      </c>
      <c r="N20" s="3">
        <v>23.834942</v>
      </c>
      <c r="O20" s="3">
        <v>27.951358</v>
      </c>
      <c r="Q20" s="7"/>
      <c r="R20" s="8"/>
      <c r="V20" s="3"/>
      <c r="W20" s="3"/>
    </row>
    <row r="21" spans="3:23">
      <c r="C21" s="6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Q21" s="7"/>
      <c r="R21" s="8"/>
      <c r="V21" s="3"/>
      <c r="W21" s="3"/>
    </row>
    <row r="24" spans="2:2">
      <c r="B24" s="1" t="s">
        <v>62</v>
      </c>
    </row>
    <row r="25" spans="4:7">
      <c r="D25" s="1" t="s">
        <v>2</v>
      </c>
      <c r="E25" s="10" t="s">
        <v>7</v>
      </c>
      <c r="F25" s="1" t="s">
        <v>45</v>
      </c>
      <c r="G25" s="1" t="s">
        <v>57</v>
      </c>
    </row>
    <row r="26" spans="4:7">
      <c r="D26" s="3">
        <v>9.119448</v>
      </c>
      <c r="E26" s="3">
        <v>24.5837</v>
      </c>
      <c r="F26" s="3">
        <v>64.229256</v>
      </c>
      <c r="G26" s="3">
        <v>34.982805</v>
      </c>
    </row>
    <row r="27" spans="4:7">
      <c r="D27" s="3">
        <v>9.313571</v>
      </c>
      <c r="E27" s="3">
        <v>24.363185</v>
      </c>
      <c r="F27" s="3">
        <v>59.070003</v>
      </c>
      <c r="G27" s="3">
        <v>31.091084</v>
      </c>
    </row>
    <row r="28" spans="4:7">
      <c r="D28" s="3">
        <v>8.030614</v>
      </c>
      <c r="E28" s="3">
        <v>27.059714</v>
      </c>
      <c r="F28" s="3">
        <v>55.77047</v>
      </c>
      <c r="G28" s="3">
        <v>39.798547</v>
      </c>
    </row>
    <row r="29" ht="15.5" spans="4:6">
      <c r="D29" s="13"/>
      <c r="F29" s="4"/>
    </row>
    <row r="30" ht="15.5" spans="4:6">
      <c r="D30" s="13"/>
      <c r="F30" s="4"/>
    </row>
    <row r="31" ht="15.5" spans="4:6">
      <c r="D31" s="13"/>
      <c r="F31" s="4"/>
    </row>
    <row r="32" ht="15.5" spans="4:6">
      <c r="D32" s="13"/>
      <c r="F32" s="4"/>
    </row>
    <row r="33" ht="15.5" spans="4:6">
      <c r="D33" s="13"/>
      <c r="F33" s="4"/>
    </row>
    <row r="34" ht="15.5" spans="4:6">
      <c r="D34" s="13"/>
      <c r="F34" s="4"/>
    </row>
    <row r="35" ht="15.5" spans="4:6">
      <c r="D35" s="13"/>
      <c r="F35" s="4"/>
    </row>
    <row r="36" spans="4:4">
      <c r="D36" s="13"/>
    </row>
    <row r="37" spans="4:4">
      <c r="D37" s="13"/>
    </row>
    <row r="38" spans="4:4">
      <c r="D38" s="13"/>
    </row>
    <row r="39" spans="4:4">
      <c r="D39" s="13"/>
    </row>
    <row r="40" spans="4:4">
      <c r="D40" s="13"/>
    </row>
    <row r="41" spans="4:4">
      <c r="D41" s="13"/>
    </row>
    <row r="42" spans="4:4">
      <c r="D42" s="13"/>
    </row>
    <row r="43" spans="4:4">
      <c r="D43" s="13"/>
    </row>
  </sheetData>
  <mergeCells count="12">
    <mergeCell ref="D4:F4"/>
    <mergeCell ref="G4:I4"/>
    <mergeCell ref="J4:L4"/>
    <mergeCell ref="M4:O4"/>
    <mergeCell ref="D12:F12"/>
    <mergeCell ref="G12:I12"/>
    <mergeCell ref="J12:L12"/>
    <mergeCell ref="M12:O12"/>
    <mergeCell ref="D19:F19"/>
    <mergeCell ref="G19:I19"/>
    <mergeCell ref="J19:L19"/>
    <mergeCell ref="M19:O19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K31"/>
  <sheetViews>
    <sheetView workbookViewId="0">
      <selection activeCell="M9" sqref="M9"/>
    </sheetView>
  </sheetViews>
  <sheetFormatPr defaultColWidth="8.72727272727273" defaultRowHeight="14"/>
  <cols>
    <col min="6" max="6" width="21.6363636363636" customWidth="1"/>
    <col min="11" max="11" width="9.54545454545454"/>
  </cols>
  <sheetData>
    <row r="3" spans="2:8">
      <c r="B3" s="1" t="s">
        <v>63</v>
      </c>
      <c r="H3" s="1" t="s">
        <v>64</v>
      </c>
    </row>
    <row r="4" spans="3:11">
      <c r="C4" s="2" t="s">
        <v>2</v>
      </c>
      <c r="D4" s="2" t="s">
        <v>24</v>
      </c>
      <c r="E4" s="2" t="s">
        <v>65</v>
      </c>
      <c r="I4" s="2" t="s">
        <v>2</v>
      </c>
      <c r="J4" s="2" t="s">
        <v>24</v>
      </c>
      <c r="K4" s="2" t="s">
        <v>65</v>
      </c>
    </row>
    <row r="5" spans="3:11">
      <c r="C5" s="3">
        <v>91.15</v>
      </c>
      <c r="D5" s="3">
        <v>97.23</v>
      </c>
      <c r="E5" s="3">
        <v>90.66</v>
      </c>
      <c r="I5" s="3">
        <v>33.47</v>
      </c>
      <c r="J5" s="3">
        <v>72.44</v>
      </c>
      <c r="K5" s="3">
        <v>50.27</v>
      </c>
    </row>
    <row r="6" spans="3:11">
      <c r="C6" s="3">
        <v>90.66</v>
      </c>
      <c r="D6" s="3">
        <v>96.26</v>
      </c>
      <c r="E6" s="3">
        <v>87.26</v>
      </c>
      <c r="I6" s="3">
        <v>41.92</v>
      </c>
      <c r="J6" s="3">
        <v>65.96</v>
      </c>
      <c r="K6" s="3">
        <v>53.7</v>
      </c>
    </row>
    <row r="7" spans="3:11">
      <c r="C7" s="3">
        <v>83.58</v>
      </c>
      <c r="D7" s="3">
        <v>91.55</v>
      </c>
      <c r="E7" s="3">
        <v>91.42</v>
      </c>
      <c r="I7" s="3">
        <v>37.65</v>
      </c>
      <c r="J7" s="3">
        <v>68.81</v>
      </c>
      <c r="K7" s="3">
        <v>45.24</v>
      </c>
    </row>
    <row r="8" spans="3:11">
      <c r="C8" s="3">
        <v>82.79</v>
      </c>
      <c r="D8" s="3">
        <v>93.81</v>
      </c>
      <c r="E8" s="3">
        <v>82.53</v>
      </c>
      <c r="I8" s="3">
        <v>40.76</v>
      </c>
      <c r="J8" s="3">
        <v>70.71</v>
      </c>
      <c r="K8" s="3">
        <v>42.97</v>
      </c>
    </row>
    <row r="9" spans="3:5">
      <c r="C9" s="3">
        <v>82.38</v>
      </c>
      <c r="D9" s="3">
        <v>89.76</v>
      </c>
      <c r="E9" s="3">
        <v>95.28</v>
      </c>
    </row>
    <row r="14" spans="2:8">
      <c r="B14" s="1" t="s">
        <v>66</v>
      </c>
      <c r="H14" s="1" t="s">
        <v>67</v>
      </c>
    </row>
    <row r="15" spans="3:11">
      <c r="C15" s="2" t="s">
        <v>2</v>
      </c>
      <c r="D15" s="2" t="s">
        <v>24</v>
      </c>
      <c r="E15" s="2" t="s">
        <v>65</v>
      </c>
      <c r="I15" s="2" t="s">
        <v>2</v>
      </c>
      <c r="J15" s="2" t="s">
        <v>24</v>
      </c>
      <c r="K15" s="2" t="s">
        <v>65</v>
      </c>
    </row>
    <row r="16" spans="3:11">
      <c r="C16" s="3">
        <v>177.53</v>
      </c>
      <c r="D16" s="3">
        <v>236.35</v>
      </c>
      <c r="E16" s="3">
        <v>1851</v>
      </c>
      <c r="I16" s="3">
        <v>328.35</v>
      </c>
      <c r="J16" s="3">
        <v>422.72</v>
      </c>
      <c r="K16" s="3">
        <v>425.74</v>
      </c>
    </row>
    <row r="17" spans="3:11">
      <c r="C17" s="3">
        <v>197.52</v>
      </c>
      <c r="D17" s="3">
        <v>198.91</v>
      </c>
      <c r="E17" s="3">
        <v>196.12</v>
      </c>
      <c r="I17" s="3">
        <v>307.61</v>
      </c>
      <c r="J17" s="3">
        <v>465.93</v>
      </c>
      <c r="K17" s="3">
        <v>365.62</v>
      </c>
    </row>
    <row r="18" spans="3:11">
      <c r="C18" s="3">
        <v>184.71</v>
      </c>
      <c r="D18" s="3">
        <v>204.22</v>
      </c>
      <c r="E18" s="3">
        <v>215.45</v>
      </c>
      <c r="I18" s="3">
        <v>295.81</v>
      </c>
      <c r="J18" s="3">
        <v>502.74</v>
      </c>
      <c r="K18" s="3">
        <v>370.39</v>
      </c>
    </row>
    <row r="19" spans="3:11">
      <c r="C19" s="3">
        <v>196.05</v>
      </c>
      <c r="D19" s="3">
        <v>212.78</v>
      </c>
      <c r="E19" s="3">
        <v>193.34</v>
      </c>
      <c r="I19" s="3">
        <v>355.93</v>
      </c>
      <c r="J19" s="3">
        <v>474.29</v>
      </c>
      <c r="K19" s="3">
        <v>336.08</v>
      </c>
    </row>
    <row r="20" spans="9:9">
      <c r="I20" s="3"/>
    </row>
    <row r="25" spans="2:2">
      <c r="B25" s="1" t="s">
        <v>68</v>
      </c>
    </row>
    <row r="26" spans="3:5">
      <c r="C26" s="2" t="s">
        <v>2</v>
      </c>
      <c r="D26" s="2" t="s">
        <v>24</v>
      </c>
      <c r="E26" s="2" t="s">
        <v>65</v>
      </c>
    </row>
    <row r="27" spans="3:5">
      <c r="C27" s="3">
        <v>67.48</v>
      </c>
      <c r="D27" s="3">
        <v>33.62</v>
      </c>
      <c r="E27" s="3">
        <v>53.98</v>
      </c>
    </row>
    <row r="28" spans="3:5">
      <c r="C28" s="3">
        <v>55.8</v>
      </c>
      <c r="D28" s="3">
        <v>38.27</v>
      </c>
      <c r="E28" s="3">
        <v>60.26</v>
      </c>
    </row>
    <row r="29" spans="3:5">
      <c r="C29" s="3">
        <v>68.22</v>
      </c>
      <c r="D29" s="3">
        <v>43.75</v>
      </c>
      <c r="E29" s="3">
        <v>47.54</v>
      </c>
    </row>
    <row r="30" spans="3:5">
      <c r="C30" s="3">
        <v>58.65</v>
      </c>
      <c r="D30" s="3">
        <v>36.81</v>
      </c>
      <c r="E30" s="3">
        <v>64.22</v>
      </c>
    </row>
    <row r="31" spans="3:5">
      <c r="C31" s="3"/>
      <c r="D31" s="3"/>
      <c r="E31" s="3"/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J78"/>
  <sheetViews>
    <sheetView topLeftCell="A60" workbookViewId="0">
      <selection activeCell="B3" sqref="B3:E78"/>
    </sheetView>
  </sheetViews>
  <sheetFormatPr defaultColWidth="8.72727272727273" defaultRowHeight="14"/>
  <cols>
    <col min="3" max="4" width="12.8181818181818"/>
    <col min="5" max="5" width="15.2727272727273"/>
    <col min="6" max="6" width="13.9090909090909"/>
    <col min="7" max="7" width="15.2727272727273"/>
    <col min="8" max="8" width="12.8181818181818"/>
    <col min="10" max="12" width="12.9090909090909"/>
  </cols>
  <sheetData>
    <row r="3" spans="2:2">
      <c r="B3" s="1" t="s">
        <v>69</v>
      </c>
    </row>
    <row r="5" spans="3:5">
      <c r="C5" s="2" t="s">
        <v>2</v>
      </c>
      <c r="D5" s="2" t="s">
        <v>24</v>
      </c>
      <c r="E5" s="2" t="s">
        <v>65</v>
      </c>
    </row>
    <row r="6" spans="3:5">
      <c r="C6" s="3">
        <v>33.614284</v>
      </c>
      <c r="D6" s="3">
        <v>20.556303</v>
      </c>
      <c r="E6" s="3">
        <v>26.378341</v>
      </c>
    </row>
    <row r="7" spans="3:5">
      <c r="C7" s="3">
        <v>40.468837</v>
      </c>
      <c r="D7" s="3">
        <v>13.501466</v>
      </c>
      <c r="E7" s="3">
        <v>30.525316</v>
      </c>
    </row>
    <row r="8" spans="3:5">
      <c r="C8" s="3">
        <v>37.51117</v>
      </c>
      <c r="D8" s="3">
        <v>11.219982</v>
      </c>
      <c r="E8" s="3">
        <v>32.29168</v>
      </c>
    </row>
    <row r="9" spans="3:10">
      <c r="C9" s="3">
        <v>32.974491</v>
      </c>
      <c r="D9" s="3">
        <v>18.229007</v>
      </c>
      <c r="E9" s="3">
        <v>29.433201</v>
      </c>
      <c r="H9" s="3"/>
      <c r="I9" s="3"/>
      <c r="J9" s="3"/>
    </row>
    <row r="12" spans="2:2">
      <c r="B12" s="1" t="s">
        <v>70</v>
      </c>
    </row>
    <row r="13" spans="3:5">
      <c r="C13" s="2" t="s">
        <v>2</v>
      </c>
      <c r="D13" s="2" t="s">
        <v>24</v>
      </c>
      <c r="E13" s="2" t="s">
        <v>65</v>
      </c>
    </row>
    <row r="14" spans="3:5">
      <c r="C14" s="3">
        <v>1.078857</v>
      </c>
      <c r="D14" s="3">
        <v>1.932803</v>
      </c>
      <c r="E14" s="3">
        <v>1.436128</v>
      </c>
    </row>
    <row r="15" spans="3:5">
      <c r="C15" s="3">
        <v>0.938767</v>
      </c>
      <c r="D15" s="3">
        <v>2.339404</v>
      </c>
      <c r="E15" s="3">
        <v>1.37469</v>
      </c>
    </row>
    <row r="16" spans="3:5">
      <c r="C16" s="3">
        <v>0.996198</v>
      </c>
      <c r="D16" s="3">
        <v>2.551986</v>
      </c>
      <c r="E16" s="3">
        <v>1.397472</v>
      </c>
    </row>
    <row r="17" spans="3:5">
      <c r="C17" s="3">
        <v>0.986178</v>
      </c>
      <c r="D17" s="3">
        <v>1.994769</v>
      </c>
      <c r="E17" s="3">
        <v>1.588696</v>
      </c>
    </row>
    <row r="18" spans="4:4">
      <c r="D18" s="3"/>
    </row>
    <row r="21" spans="2:5">
      <c r="B21" s="1" t="s">
        <v>71</v>
      </c>
      <c r="C21" s="3"/>
      <c r="D21" s="3"/>
      <c r="E21" s="3"/>
    </row>
    <row r="22" spans="3:5">
      <c r="C22" s="2" t="s">
        <v>2</v>
      </c>
      <c r="D22" s="2" t="s">
        <v>24</v>
      </c>
      <c r="E22" s="2" t="s">
        <v>65</v>
      </c>
    </row>
    <row r="23" spans="3:5">
      <c r="C23" s="3">
        <v>0.888095</v>
      </c>
      <c r="D23" s="3">
        <v>2.206727</v>
      </c>
      <c r="E23" s="3">
        <v>1.679017</v>
      </c>
    </row>
    <row r="24" spans="3:5">
      <c r="C24" s="3">
        <v>0.978775</v>
      </c>
      <c r="D24" s="3">
        <v>1.865571</v>
      </c>
      <c r="E24" s="3">
        <v>1.456491</v>
      </c>
    </row>
    <row r="25" spans="3:5">
      <c r="C25" s="3">
        <v>1.197115</v>
      </c>
      <c r="D25" s="3">
        <v>1.96092</v>
      </c>
      <c r="E25" s="3">
        <v>1.448963</v>
      </c>
    </row>
    <row r="26" spans="3:5">
      <c r="C26" s="3">
        <v>0.936017</v>
      </c>
      <c r="D26" s="3">
        <v>2.3041</v>
      </c>
      <c r="E26" s="3">
        <v>1.298798</v>
      </c>
    </row>
    <row r="28" spans="2:2">
      <c r="B28" s="1" t="s">
        <v>72</v>
      </c>
    </row>
    <row r="29" spans="3:5">
      <c r="C29" s="2" t="s">
        <v>2</v>
      </c>
      <c r="D29" s="2" t="s">
        <v>24</v>
      </c>
      <c r="E29" s="2" t="s">
        <v>65</v>
      </c>
    </row>
    <row r="30" spans="3:5">
      <c r="C30" s="3">
        <v>1.214969</v>
      </c>
      <c r="D30" s="3">
        <v>2.525282</v>
      </c>
      <c r="E30" s="3">
        <v>1.001837</v>
      </c>
    </row>
    <row r="31" spans="3:5">
      <c r="C31" s="3">
        <v>0.863361</v>
      </c>
      <c r="D31" s="3">
        <v>2.025617</v>
      </c>
      <c r="E31" s="3">
        <v>1.675789</v>
      </c>
    </row>
    <row r="32" spans="3:5">
      <c r="C32" s="3">
        <v>0.932248</v>
      </c>
      <c r="D32" s="3">
        <v>2.195516</v>
      </c>
      <c r="E32" s="3">
        <v>1.626889</v>
      </c>
    </row>
    <row r="33" spans="3:5">
      <c r="C33" s="3">
        <v>0.989424</v>
      </c>
      <c r="D33" s="3">
        <v>2.103357</v>
      </c>
      <c r="E33" s="3">
        <v>1.411851</v>
      </c>
    </row>
    <row r="36" spans="2:7">
      <c r="B36" s="1" t="s">
        <v>73</v>
      </c>
      <c r="G36" s="3"/>
    </row>
    <row r="37" spans="3:5">
      <c r="C37" s="2" t="s">
        <v>2</v>
      </c>
      <c r="D37" s="2" t="s">
        <v>24</v>
      </c>
      <c r="E37" s="2" t="s">
        <v>65</v>
      </c>
    </row>
    <row r="38" spans="3:5">
      <c r="C38" s="3">
        <v>0.981525</v>
      </c>
      <c r="D38" s="3">
        <v>0.514182</v>
      </c>
      <c r="E38" s="3">
        <v>0.798335</v>
      </c>
    </row>
    <row r="39" spans="3:5">
      <c r="C39" s="3">
        <v>0.923237</v>
      </c>
      <c r="D39" s="3">
        <v>0.577153</v>
      </c>
      <c r="E39" s="3">
        <v>0.735197</v>
      </c>
    </row>
    <row r="40" ht="15.5" spans="3:8">
      <c r="C40" s="3">
        <v>1.170961</v>
      </c>
      <c r="D40" s="3">
        <v>0.408015</v>
      </c>
      <c r="E40" s="3">
        <v>0.831798</v>
      </c>
      <c r="G40" s="4"/>
      <c r="H40" s="4"/>
    </row>
    <row r="41" spans="3:5">
      <c r="C41" s="3">
        <v>0.924278</v>
      </c>
      <c r="D41" s="3">
        <v>0.31694</v>
      </c>
      <c r="E41" s="3">
        <v>0.835837</v>
      </c>
    </row>
    <row r="43" spans="7:8">
      <c r="G43" s="3"/>
      <c r="H43" s="3"/>
    </row>
    <row r="44" spans="2:2">
      <c r="B44" s="1" t="s">
        <v>74</v>
      </c>
    </row>
    <row r="45" spans="3:5">
      <c r="C45" s="2" t="s">
        <v>2</v>
      </c>
      <c r="D45" s="2" t="s">
        <v>24</v>
      </c>
      <c r="E45" s="2" t="s">
        <v>65</v>
      </c>
    </row>
    <row r="46" spans="3:5">
      <c r="C46" s="3">
        <v>0.885479</v>
      </c>
      <c r="D46" s="3">
        <v>2.331345</v>
      </c>
      <c r="E46" s="3">
        <v>1.257176</v>
      </c>
    </row>
    <row r="47" spans="3:5">
      <c r="C47" s="3">
        <v>1.105996</v>
      </c>
      <c r="D47" s="3">
        <v>2.096051</v>
      </c>
      <c r="E47" s="3">
        <v>1.456278</v>
      </c>
    </row>
    <row r="48" spans="3:6">
      <c r="C48" s="3">
        <v>0.961637</v>
      </c>
      <c r="D48" s="3">
        <v>1.961808</v>
      </c>
      <c r="E48" s="3">
        <v>1.365161</v>
      </c>
      <c r="F48" s="9"/>
    </row>
    <row r="49" spans="3:6">
      <c r="C49" s="3">
        <v>1.046889</v>
      </c>
      <c r="D49" s="3">
        <v>2.138108</v>
      </c>
      <c r="E49" s="3">
        <v>1.479966</v>
      </c>
      <c r="F49" s="9"/>
    </row>
    <row r="50" spans="3:6">
      <c r="C50" s="9"/>
      <c r="D50" s="9"/>
      <c r="E50" s="9"/>
      <c r="F50" s="9"/>
    </row>
    <row r="52" spans="2:8">
      <c r="B52" s="1" t="s">
        <v>75</v>
      </c>
      <c r="G52" s="3"/>
      <c r="H52" s="3"/>
    </row>
    <row r="53" spans="3:5">
      <c r="C53" s="2" t="s">
        <v>2</v>
      </c>
      <c r="D53" s="2" t="s">
        <v>24</v>
      </c>
      <c r="E53" s="2" t="s">
        <v>65</v>
      </c>
    </row>
    <row r="54" spans="3:5">
      <c r="C54" s="3">
        <v>29.74</v>
      </c>
      <c r="D54" s="3">
        <v>59.66</v>
      </c>
      <c r="E54" s="3">
        <v>34.08</v>
      </c>
    </row>
    <row r="55" spans="3:5">
      <c r="C55" s="3">
        <v>35.48</v>
      </c>
      <c r="D55" s="3">
        <v>64.01</v>
      </c>
      <c r="E55" s="3">
        <v>37.83</v>
      </c>
    </row>
    <row r="56" spans="3:10">
      <c r="C56" s="3">
        <v>34.07</v>
      </c>
      <c r="D56" s="3">
        <v>67.96</v>
      </c>
      <c r="E56" s="3">
        <v>41.31</v>
      </c>
      <c r="J56" s="8"/>
    </row>
    <row r="57" spans="3:10">
      <c r="C57" s="9">
        <v>29.81</v>
      </c>
      <c r="D57" s="9">
        <v>61.25</v>
      </c>
      <c r="E57" s="9">
        <v>35.08</v>
      </c>
      <c r="F57" s="9"/>
      <c r="J57" s="8"/>
    </row>
    <row r="58" spans="3:10">
      <c r="C58" s="9"/>
      <c r="D58" s="9"/>
      <c r="E58" s="9"/>
      <c r="F58" s="9"/>
      <c r="J58" s="8"/>
    </row>
    <row r="59" spans="3:10">
      <c r="C59" s="9"/>
      <c r="D59" s="9"/>
      <c r="E59" s="9"/>
      <c r="F59" s="9"/>
      <c r="J59" s="8"/>
    </row>
    <row r="60" spans="3:6">
      <c r="C60" s="9"/>
      <c r="D60" s="9"/>
      <c r="E60" s="9"/>
      <c r="F60" s="9"/>
    </row>
    <row r="62" spans="2:2">
      <c r="B62" s="1" t="s">
        <v>76</v>
      </c>
    </row>
    <row r="63" spans="3:5">
      <c r="C63" s="2" t="s">
        <v>2</v>
      </c>
      <c r="D63" s="2" t="s">
        <v>24</v>
      </c>
      <c r="E63" s="2" t="s">
        <v>65</v>
      </c>
    </row>
    <row r="64" spans="3:5">
      <c r="C64" s="9">
        <v>63.986</v>
      </c>
      <c r="D64" s="9">
        <v>39.037</v>
      </c>
      <c r="E64" s="9">
        <v>53.153</v>
      </c>
    </row>
    <row r="65" spans="3:5">
      <c r="C65" s="9">
        <v>59.32</v>
      </c>
      <c r="D65" s="9">
        <v>39.649</v>
      </c>
      <c r="E65" s="9">
        <v>53.049</v>
      </c>
    </row>
    <row r="66" spans="3:6">
      <c r="C66" s="9">
        <v>65.838</v>
      </c>
      <c r="D66" s="9">
        <v>35.483</v>
      </c>
      <c r="E66" s="9">
        <v>49.386</v>
      </c>
      <c r="F66" s="9"/>
    </row>
    <row r="67" spans="3:6">
      <c r="C67" s="9">
        <v>67.21</v>
      </c>
      <c r="D67" s="9">
        <v>37.37</v>
      </c>
      <c r="E67" s="9">
        <v>47.04</v>
      </c>
      <c r="F67" s="9"/>
    </row>
    <row r="68" spans="3:6">
      <c r="C68" s="9"/>
      <c r="D68" s="9"/>
      <c r="E68" s="9"/>
      <c r="F68" s="9"/>
    </row>
    <row r="69" spans="3:6">
      <c r="C69" s="9"/>
      <c r="D69" s="9"/>
      <c r="E69" s="9"/>
      <c r="F69" s="9"/>
    </row>
    <row r="70" spans="3:6">
      <c r="C70" s="9"/>
      <c r="D70" s="9"/>
      <c r="E70" s="9"/>
      <c r="F70" s="9"/>
    </row>
    <row r="71" spans="3:6">
      <c r="C71" s="9"/>
      <c r="D71" s="9"/>
      <c r="E71" s="9"/>
      <c r="F71" s="9"/>
    </row>
    <row r="73" spans="2:2">
      <c r="B73" s="1" t="s">
        <v>77</v>
      </c>
    </row>
    <row r="74" spans="3:6">
      <c r="C74" s="2" t="s">
        <v>2</v>
      </c>
      <c r="D74" s="2" t="s">
        <v>24</v>
      </c>
      <c r="E74" s="2" t="s">
        <v>65</v>
      </c>
      <c r="F74" s="3"/>
    </row>
    <row r="75" spans="3:5">
      <c r="C75" s="3">
        <v>1.49</v>
      </c>
      <c r="D75" s="3">
        <v>2.49</v>
      </c>
      <c r="E75" s="3">
        <v>1.53</v>
      </c>
    </row>
    <row r="76" spans="3:5">
      <c r="C76" s="3">
        <v>1.28</v>
      </c>
      <c r="D76" s="3">
        <v>2.27</v>
      </c>
      <c r="E76" s="3">
        <v>1.71</v>
      </c>
    </row>
    <row r="77" spans="3:6">
      <c r="C77" s="9">
        <v>1.59</v>
      </c>
      <c r="D77" s="9">
        <v>2.18</v>
      </c>
      <c r="E77" s="9">
        <v>1.8</v>
      </c>
      <c r="F77" s="9"/>
    </row>
    <row r="78" spans="3:6">
      <c r="C78" s="9">
        <v>1.34</v>
      </c>
      <c r="D78" s="9">
        <v>2.01</v>
      </c>
      <c r="E78" s="9">
        <v>1.64</v>
      </c>
      <c r="F78" s="9"/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R29"/>
  <sheetViews>
    <sheetView workbookViewId="0">
      <selection activeCell="K23" sqref="K23"/>
    </sheetView>
  </sheetViews>
  <sheetFormatPr defaultColWidth="8.72727272727273" defaultRowHeight="14"/>
  <cols>
    <col min="4" max="7" width="12.8181818181818"/>
    <col min="8" max="8" width="11.7272727272727"/>
    <col min="12" max="17" width="12.9090909090909"/>
    <col min="18" max="18" width="12.8181818181818"/>
  </cols>
  <sheetData>
    <row r="2" spans="12:17">
      <c r="L2" s="3"/>
      <c r="M2" s="3"/>
      <c r="N2" s="3"/>
      <c r="O2" s="3"/>
      <c r="P2" s="3"/>
      <c r="Q2" s="3"/>
    </row>
    <row r="3" spans="12:17">
      <c r="L3" s="3"/>
      <c r="M3" s="3"/>
      <c r="N3" s="3"/>
      <c r="O3" s="3"/>
      <c r="P3" s="3"/>
      <c r="Q3" s="3"/>
    </row>
    <row r="4" spans="2:17">
      <c r="B4" s="1" t="s">
        <v>78</v>
      </c>
      <c r="L4" s="3"/>
      <c r="M4" s="3"/>
      <c r="N4" s="3"/>
      <c r="O4" s="3"/>
      <c r="P4" s="3"/>
      <c r="Q4" s="3"/>
    </row>
    <row r="5" spans="13:17">
      <c r="M5" s="3"/>
      <c r="N5" s="3"/>
      <c r="O5" s="3"/>
      <c r="P5" s="3"/>
      <c r="Q5" s="3"/>
    </row>
    <row r="6" spans="4:17">
      <c r="D6" s="2" t="s">
        <v>79</v>
      </c>
      <c r="E6" s="2" t="s">
        <v>80</v>
      </c>
      <c r="F6" s="2" t="s">
        <v>81</v>
      </c>
      <c r="G6" s="2" t="s">
        <v>82</v>
      </c>
      <c r="H6" s="2" t="s">
        <v>83</v>
      </c>
      <c r="I6" s="2" t="s">
        <v>84</v>
      </c>
      <c r="M6" s="3"/>
      <c r="N6" s="3"/>
      <c r="O6" s="3"/>
      <c r="P6" s="3"/>
      <c r="Q6" s="3"/>
    </row>
    <row r="7" spans="4:17">
      <c r="D7" s="3">
        <v>1.026957</v>
      </c>
      <c r="E7" s="3">
        <v>0.943501</v>
      </c>
      <c r="F7" s="3">
        <v>0.869738</v>
      </c>
      <c r="G7" s="3">
        <v>0.846196</v>
      </c>
      <c r="H7" s="3">
        <v>0.726089</v>
      </c>
      <c r="I7" s="3">
        <v>0.505078</v>
      </c>
      <c r="L7" s="8"/>
      <c r="M7" s="8"/>
      <c r="N7" s="8"/>
      <c r="O7" s="8"/>
      <c r="P7" s="8"/>
      <c r="Q7" s="8"/>
    </row>
    <row r="8" spans="4:17">
      <c r="D8" s="3">
        <v>0.890879</v>
      </c>
      <c r="E8" s="3">
        <v>1.025982</v>
      </c>
      <c r="F8" s="3">
        <v>0.854136</v>
      </c>
      <c r="G8" s="3">
        <v>0.807607</v>
      </c>
      <c r="H8" s="3">
        <v>0.734121</v>
      </c>
      <c r="I8" s="3">
        <v>0.542005</v>
      </c>
      <c r="L8" s="8"/>
      <c r="M8" s="8"/>
      <c r="N8" s="8"/>
      <c r="O8" s="8"/>
      <c r="P8" s="8"/>
      <c r="Q8" s="8"/>
    </row>
    <row r="9" spans="4:17">
      <c r="D9" s="3">
        <v>1.082256</v>
      </c>
      <c r="E9" s="3">
        <v>0.991374</v>
      </c>
      <c r="F9" s="3">
        <v>0.890048</v>
      </c>
      <c r="G9" s="3">
        <v>0.735321</v>
      </c>
      <c r="H9" s="3">
        <v>0.645403</v>
      </c>
      <c r="I9" s="3">
        <v>0.460026</v>
      </c>
      <c r="L9" s="8"/>
      <c r="M9" s="8"/>
      <c r="N9" s="8"/>
      <c r="O9" s="8"/>
      <c r="P9" s="8"/>
      <c r="Q9" s="8"/>
    </row>
    <row r="10" spans="13:17">
      <c r="M10" s="8"/>
      <c r="N10" s="8"/>
      <c r="O10" s="8"/>
      <c r="P10" s="8"/>
      <c r="Q10" s="8"/>
    </row>
    <row r="11" spans="13:17">
      <c r="M11" s="8"/>
      <c r="N11" s="8"/>
      <c r="O11" s="8"/>
      <c r="P11" s="8"/>
      <c r="Q11" s="8"/>
    </row>
    <row r="12" spans="13:17">
      <c r="M12" s="8"/>
      <c r="N12" s="8"/>
      <c r="O12" s="8"/>
      <c r="P12" s="8"/>
      <c r="Q12" s="8"/>
    </row>
    <row r="14" spans="2:2">
      <c r="B14" s="1" t="s">
        <v>85</v>
      </c>
    </row>
    <row r="16" spans="4:16">
      <c r="D16" s="2" t="s">
        <v>79</v>
      </c>
      <c r="E16" s="2" t="s">
        <v>86</v>
      </c>
      <c r="F16" s="2" t="s">
        <v>87</v>
      </c>
      <c r="G16" s="2" t="s">
        <v>83</v>
      </c>
      <c r="H16" s="2" t="s">
        <v>88</v>
      </c>
      <c r="L16" s="7"/>
      <c r="M16" s="7"/>
      <c r="N16" s="7"/>
      <c r="O16" s="7"/>
      <c r="P16" s="7"/>
    </row>
    <row r="17" spans="4:16">
      <c r="D17" s="3">
        <v>1.020317</v>
      </c>
      <c r="E17" s="3">
        <v>1.022295</v>
      </c>
      <c r="F17" s="3">
        <v>1.063244</v>
      </c>
      <c r="G17" s="3">
        <v>1.087548</v>
      </c>
      <c r="H17" s="3">
        <v>0.860151</v>
      </c>
      <c r="L17" s="7"/>
      <c r="M17" s="7"/>
      <c r="N17" s="7"/>
      <c r="O17" s="7"/>
      <c r="P17" s="7"/>
    </row>
    <row r="18" spans="4:16">
      <c r="D18" s="3">
        <v>0.911895</v>
      </c>
      <c r="E18" s="3">
        <v>0.969104</v>
      </c>
      <c r="F18" s="3">
        <v>1.01834</v>
      </c>
      <c r="G18" s="3">
        <v>1.041254</v>
      </c>
      <c r="H18" s="3">
        <v>0.810717</v>
      </c>
      <c r="L18" s="7"/>
      <c r="M18" s="7"/>
      <c r="N18" s="7"/>
      <c r="O18" s="7"/>
      <c r="P18" s="7"/>
    </row>
    <row r="19" spans="4:8">
      <c r="D19" s="3">
        <v>1.067774</v>
      </c>
      <c r="E19" s="3">
        <v>0.998566</v>
      </c>
      <c r="F19" s="3">
        <v>1.136982</v>
      </c>
      <c r="G19" s="3">
        <v>1.146868</v>
      </c>
      <c r="H19" s="3">
        <v>0.80083</v>
      </c>
    </row>
    <row r="22" spans="12:16">
      <c r="L22" s="8"/>
      <c r="M22" s="8"/>
      <c r="N22" s="8"/>
      <c r="O22" s="8"/>
      <c r="P22" s="8"/>
    </row>
    <row r="23" spans="2:16">
      <c r="B23" s="1" t="s">
        <v>89</v>
      </c>
      <c r="L23" s="8"/>
      <c r="M23" s="8"/>
      <c r="N23" s="8"/>
      <c r="O23" s="8"/>
      <c r="P23" s="8"/>
    </row>
    <row r="24" spans="12:16">
      <c r="L24" s="8"/>
      <c r="M24" s="8"/>
      <c r="N24" s="8"/>
      <c r="O24" s="8"/>
      <c r="P24" s="8"/>
    </row>
    <row r="26" spans="4:8">
      <c r="D26" s="2" t="s">
        <v>79</v>
      </c>
      <c r="E26" s="2" t="s">
        <v>90</v>
      </c>
      <c r="F26" s="2" t="s">
        <v>86</v>
      </c>
      <c r="G26" s="2" t="s">
        <v>87</v>
      </c>
      <c r="H26" s="2" t="s">
        <v>83</v>
      </c>
    </row>
    <row r="27" spans="4:8">
      <c r="D27" s="3">
        <v>0.943240876</v>
      </c>
      <c r="E27" s="3">
        <v>1.020613139</v>
      </c>
      <c r="F27" s="3">
        <v>1.029985401</v>
      </c>
      <c r="G27" s="3">
        <v>0.7004729927</v>
      </c>
      <c r="H27" s="3">
        <v>0.491328467</v>
      </c>
    </row>
    <row r="28" spans="4:18">
      <c r="D28" s="3">
        <v>1.046978102</v>
      </c>
      <c r="E28" s="3">
        <v>0.960379562</v>
      </c>
      <c r="F28" s="3">
        <v>0.913810219</v>
      </c>
      <c r="G28" s="3">
        <v>0.988905109</v>
      </c>
      <c r="H28" s="3">
        <v>0.358423358</v>
      </c>
      <c r="N28" s="3"/>
      <c r="O28" s="3"/>
      <c r="P28" s="3"/>
      <c r="Q28" s="3"/>
      <c r="R28" s="3"/>
    </row>
    <row r="29" spans="4:18">
      <c r="D29" s="3">
        <v>1.066364964</v>
      </c>
      <c r="E29" s="3">
        <v>0.948087591</v>
      </c>
      <c r="F29" s="3">
        <v>1.175766423</v>
      </c>
      <c r="G29" s="3">
        <v>0.792525547</v>
      </c>
      <c r="H29" s="3">
        <v>0.30020438</v>
      </c>
      <c r="N29" s="3"/>
      <c r="O29" s="3"/>
      <c r="P29" s="3"/>
      <c r="Q29" s="3"/>
      <c r="R29" s="3"/>
    </row>
  </sheetData>
  <conditionalFormatting sqref="D17:H19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-1</vt:lpstr>
      <vt:lpstr>Fig-2</vt:lpstr>
      <vt:lpstr>Fig-3</vt:lpstr>
      <vt:lpstr>Fig-4</vt:lpstr>
      <vt:lpstr>Fig-5</vt:lpstr>
      <vt:lpstr>Fig-6</vt:lpstr>
      <vt:lpstr>Fig-7</vt:lpstr>
      <vt:lpstr>Fig-8</vt:lpstr>
      <vt:lpstr>Figs-1</vt:lpstr>
      <vt:lpstr>Figs-2</vt:lpstr>
      <vt:lpstr>Figs-3</vt:lpstr>
      <vt:lpstr>Figs-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579</dc:creator>
  <cp:lastModifiedBy>skysea1402645539</cp:lastModifiedBy>
  <dcterms:created xsi:type="dcterms:W3CDTF">2022-04-05T15:13:00Z</dcterms:created>
  <dcterms:modified xsi:type="dcterms:W3CDTF">2022-04-13T12:58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3E20FAC204D45648E684C2634A70127</vt:lpwstr>
  </property>
  <property fmtid="{D5CDD505-2E9C-101B-9397-08002B2CF9AE}" pid="3" name="KSOProductBuildVer">
    <vt:lpwstr>2052-11.1.0.11365</vt:lpwstr>
  </property>
</Properties>
</file>